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auraferguson1/Dropbox/Transposable Elements/Frontiers_in_mol_neurosci/"/>
    </mc:Choice>
  </mc:AlternateContent>
  <bookViews>
    <workbookView xWindow="0" yWindow="0" windowWidth="25600" windowHeight="16000" tabRatio="500"/>
  </bookViews>
  <sheets>
    <sheet name="11.100.99_AMY_Merged_Module_enr" sheetId="1" r:id="rId1"/>
    <sheet name="14.150.99_PFC_Merged_Module_enr" sheetId="2" r:id="rId2"/>
    <sheet name="7.100.995_LIVER_Module_enrichme" sheetId="3" r:id="rId3"/>
  </sheets>
  <definedNames>
    <definedName name="_xlnm._FilterDatabase" localSheetId="0" hidden="1">'11.100.99_AMY_Merged_Module_enr'!$A$1:$X$1</definedName>
    <definedName name="_xlnm._FilterDatabase" localSheetId="1" hidden="1">'14.150.99_PFC_Merged_Module_enr'!$A$1:$U$1</definedName>
    <definedName name="_xlnm._FilterDatabase" localSheetId="2" hidden="1">'7.100.995_LIVER_Module_enrichme'!$A$1:$R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62">
  <si>
    <t>color</t>
  </si>
  <si>
    <t>black</t>
  </si>
  <si>
    <t>blue</t>
  </si>
  <si>
    <t>darkgreen</t>
  </si>
  <si>
    <t>darkgrey</t>
  </si>
  <si>
    <t>darkmagenta</t>
  </si>
  <si>
    <t>darkolivegreen</t>
  </si>
  <si>
    <t>darkorange</t>
  </si>
  <si>
    <t>darkred</t>
  </si>
  <si>
    <t>darkturquoise</t>
  </si>
  <si>
    <t>green</t>
  </si>
  <si>
    <t>greenyellow</t>
  </si>
  <si>
    <t>grey60</t>
  </si>
  <si>
    <t>lightcyan</t>
  </si>
  <si>
    <t>lightgreen</t>
  </si>
  <si>
    <t>lightyellow</t>
  </si>
  <si>
    <t>magenta</t>
  </si>
  <si>
    <t>midnightblue</t>
  </si>
  <si>
    <t>orange</t>
  </si>
  <si>
    <t>paleturquoise</t>
  </si>
  <si>
    <t>pink</t>
  </si>
  <si>
    <t>plum1</t>
  </si>
  <si>
    <t>purple</t>
  </si>
  <si>
    <t>red</t>
  </si>
  <si>
    <t>royalblue</t>
  </si>
  <si>
    <t>saddlebrown</t>
  </si>
  <si>
    <t>salmon</t>
  </si>
  <si>
    <t>sienna3</t>
  </si>
  <si>
    <t>skyblue</t>
  </si>
  <si>
    <t>skyblue3</t>
  </si>
  <si>
    <t>tan</t>
  </si>
  <si>
    <t>turquoise</t>
  </si>
  <si>
    <t>violet</t>
  </si>
  <si>
    <t>white</t>
  </si>
  <si>
    <t>yellow</t>
  </si>
  <si>
    <t>yellowgreen</t>
  </si>
  <si>
    <t>brown</t>
  </si>
  <si>
    <t>cyan</t>
  </si>
  <si>
    <t>steelblue</t>
  </si>
  <si>
    <t xml:space="preserve">Epigenetic Genes </t>
  </si>
  <si>
    <t xml:space="preserve">feno </t>
  </si>
  <si>
    <t xml:space="preserve">feno up regulated </t>
  </si>
  <si>
    <t xml:space="preserve">feno down regulated </t>
  </si>
  <si>
    <t xml:space="preserve">tesa </t>
  </si>
  <si>
    <t xml:space="preserve">tesa up regulated </t>
  </si>
  <si>
    <t xml:space="preserve">tesa down regulated </t>
  </si>
  <si>
    <t xml:space="preserve">beza </t>
  </si>
  <si>
    <t xml:space="preserve">beza up regulated </t>
  </si>
  <si>
    <t xml:space="preserve">beza down regulated </t>
  </si>
  <si>
    <t xml:space="preserve">kupffer </t>
  </si>
  <si>
    <t xml:space="preserve">hepatocyte </t>
  </si>
  <si>
    <t xml:space="preserve">HSC </t>
  </si>
  <si>
    <t xml:space="preserve">GABA </t>
  </si>
  <si>
    <t xml:space="preserve">GLUT </t>
  </si>
  <si>
    <t xml:space="preserve">LTR </t>
  </si>
  <si>
    <t xml:space="preserve">LINE </t>
  </si>
  <si>
    <t xml:space="preserve">SINE </t>
  </si>
  <si>
    <t xml:space="preserve">DNA </t>
  </si>
  <si>
    <t xml:space="preserve">astrocyte </t>
  </si>
  <si>
    <t xml:space="preserve">microglia </t>
  </si>
  <si>
    <t xml:space="preserve">neuron </t>
  </si>
  <si>
    <t xml:space="preserve">olig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workbookViewId="0">
      <selection activeCell="R5" sqref="R5"/>
    </sheetView>
  </sheetViews>
  <sheetFormatPr baseColWidth="10" defaultRowHeight="16" x14ac:dyDescent="0.2"/>
  <sheetData>
    <row r="1" spans="1:21" ht="32" x14ac:dyDescent="0.2">
      <c r="A1" s="2" t="s">
        <v>0</v>
      </c>
      <c r="B1" s="4" t="s">
        <v>58</v>
      </c>
      <c r="C1" s="4" t="s">
        <v>46</v>
      </c>
      <c r="D1" s="4" t="s">
        <v>48</v>
      </c>
      <c r="E1" s="4" t="s">
        <v>47</v>
      </c>
      <c r="F1" s="4" t="s">
        <v>57</v>
      </c>
      <c r="G1" s="2" t="s">
        <v>39</v>
      </c>
      <c r="H1" s="4" t="s">
        <v>40</v>
      </c>
      <c r="I1" s="4" t="s">
        <v>42</v>
      </c>
      <c r="J1" s="4" t="s">
        <v>41</v>
      </c>
      <c r="K1" s="4" t="s">
        <v>52</v>
      </c>
      <c r="L1" s="4" t="s">
        <v>53</v>
      </c>
      <c r="M1" s="4" t="s">
        <v>55</v>
      </c>
      <c r="N1" s="4" t="s">
        <v>54</v>
      </c>
      <c r="O1" s="4" t="s">
        <v>59</v>
      </c>
      <c r="P1" s="4" t="s">
        <v>60</v>
      </c>
      <c r="Q1" s="4" t="s">
        <v>61</v>
      </c>
      <c r="R1" s="4" t="s">
        <v>56</v>
      </c>
      <c r="S1" s="4" t="s">
        <v>43</v>
      </c>
      <c r="T1" s="4" t="s">
        <v>45</v>
      </c>
      <c r="U1" s="4" t="s">
        <v>44</v>
      </c>
    </row>
    <row r="2" spans="1:21" x14ac:dyDescent="0.2">
      <c r="A2" s="8" t="s">
        <v>10</v>
      </c>
      <c r="B2" s="8">
        <v>0.99999768174666703</v>
      </c>
      <c r="C2" s="8">
        <v>0.99996070238803003</v>
      </c>
      <c r="D2" s="8">
        <v>0.99999996689044002</v>
      </c>
      <c r="E2" s="8">
        <v>1</v>
      </c>
      <c r="F2" s="8">
        <v>0.58287655534160099</v>
      </c>
      <c r="G2" s="8">
        <v>1.7294006966823701E-4</v>
      </c>
      <c r="H2" s="8">
        <v>1</v>
      </c>
      <c r="I2" s="8">
        <v>0.99999999999993905</v>
      </c>
      <c r="J2" s="8">
        <v>0.999999999151852</v>
      </c>
      <c r="K2" s="8">
        <v>0.188122040452257</v>
      </c>
      <c r="L2" s="8">
        <v>0.50112023079817303</v>
      </c>
      <c r="M2" s="9">
        <v>1.2770490213873799E-19</v>
      </c>
      <c r="N2" s="8">
        <v>3.1438627284586301E-3</v>
      </c>
      <c r="O2" s="8">
        <v>0.98844035743884195</v>
      </c>
      <c r="P2" s="8">
        <v>3.1573181296421703E-4</v>
      </c>
      <c r="Q2" s="8">
        <v>0.94976773325543395</v>
      </c>
      <c r="R2" s="9">
        <v>9.5828813877681799E-27</v>
      </c>
      <c r="S2" s="9">
        <v>2.1977211527696902E-12</v>
      </c>
      <c r="T2" s="9">
        <v>1.74936852680056E-71</v>
      </c>
      <c r="U2" s="8">
        <v>1</v>
      </c>
    </row>
    <row r="3" spans="1:21" x14ac:dyDescent="0.2">
      <c r="A3" t="s">
        <v>28</v>
      </c>
      <c r="B3">
        <v>0.98476770234285504</v>
      </c>
      <c r="C3">
        <v>0.26090043015244702</v>
      </c>
      <c r="D3">
        <v>4.4833499324496802E-3</v>
      </c>
      <c r="E3">
        <v>0.99999989068065198</v>
      </c>
      <c r="F3">
        <v>1</v>
      </c>
      <c r="G3">
        <v>0.183773817564548</v>
      </c>
      <c r="H3">
        <v>0.640274784421629</v>
      </c>
      <c r="I3">
        <v>0.999999120522714</v>
      </c>
      <c r="J3">
        <v>1.1799695206321399E-3</v>
      </c>
      <c r="K3">
        <v>0.76744199244867595</v>
      </c>
      <c r="L3">
        <v>1</v>
      </c>
      <c r="M3">
        <v>6.4759357197420306E-2</v>
      </c>
      <c r="N3">
        <v>2.2965245675363802E-3</v>
      </c>
      <c r="O3">
        <v>1</v>
      </c>
      <c r="P3">
        <v>0.856583632188606</v>
      </c>
      <c r="Q3">
        <v>1</v>
      </c>
      <c r="R3" s="1">
        <v>1.11718639395338E-5</v>
      </c>
      <c r="S3">
        <v>0.122938580571194</v>
      </c>
      <c r="T3">
        <v>0.99578537003114498</v>
      </c>
      <c r="U3">
        <v>1.1793221268981101E-3</v>
      </c>
    </row>
    <row r="4" spans="1:21" x14ac:dyDescent="0.2">
      <c r="A4" t="s">
        <v>29</v>
      </c>
      <c r="B4">
        <v>0.96967054542187503</v>
      </c>
      <c r="C4">
        <v>0.800298276743725</v>
      </c>
      <c r="D4">
        <v>0.90637739530792105</v>
      </c>
      <c r="E4">
        <v>0.97748335532390795</v>
      </c>
      <c r="F4">
        <v>1</v>
      </c>
      <c r="G4">
        <v>0.63053776835932396</v>
      </c>
      <c r="H4">
        <v>0.93771114440719205</v>
      </c>
      <c r="I4">
        <v>0.96807177298688196</v>
      </c>
      <c r="J4">
        <v>0.69624186037222102</v>
      </c>
      <c r="K4">
        <v>0.71018293123071297</v>
      </c>
      <c r="L4">
        <v>0.81784301157466199</v>
      </c>
      <c r="M4">
        <v>0.24242299583653301</v>
      </c>
      <c r="N4">
        <v>1</v>
      </c>
      <c r="O4">
        <v>1</v>
      </c>
      <c r="P4">
        <v>0.28602172415307098</v>
      </c>
      <c r="Q4">
        <v>0.86683396198505203</v>
      </c>
      <c r="R4">
        <v>1.7797183715604901E-3</v>
      </c>
      <c r="S4">
        <v>0.99946457751736095</v>
      </c>
      <c r="T4">
        <v>0.92126789673585896</v>
      </c>
      <c r="U4">
        <v>1</v>
      </c>
    </row>
    <row r="5" spans="1:21" x14ac:dyDescent="0.2">
      <c r="A5" t="s">
        <v>21</v>
      </c>
      <c r="B5">
        <v>0.39824794526297702</v>
      </c>
      <c r="C5">
        <v>2.39120644988054E-2</v>
      </c>
      <c r="D5">
        <v>1.17120444812613E-4</v>
      </c>
      <c r="E5">
        <v>0.99995064270222001</v>
      </c>
      <c r="F5">
        <v>1</v>
      </c>
      <c r="G5">
        <v>0.605335960319344</v>
      </c>
      <c r="H5">
        <v>0.99786581772267402</v>
      </c>
      <c r="I5">
        <v>0.99965868346732201</v>
      </c>
      <c r="J5">
        <v>0.86098149958230696</v>
      </c>
      <c r="K5">
        <v>1</v>
      </c>
      <c r="L5">
        <v>1</v>
      </c>
      <c r="M5">
        <v>0.59481881054112695</v>
      </c>
      <c r="N5">
        <v>7.2476679113069695E-2</v>
      </c>
      <c r="O5">
        <v>1</v>
      </c>
      <c r="P5">
        <v>0.38181274153106898</v>
      </c>
      <c r="Q5">
        <v>0.84779754013309605</v>
      </c>
      <c r="R5">
        <v>6.2851162290283799E-3</v>
      </c>
      <c r="S5">
        <v>0.793676107675653</v>
      </c>
      <c r="T5">
        <v>0.98041112666405195</v>
      </c>
      <c r="U5">
        <v>0.39191253701955298</v>
      </c>
    </row>
    <row r="6" spans="1:21" x14ac:dyDescent="0.2">
      <c r="A6" t="s">
        <v>32</v>
      </c>
      <c r="B6">
        <v>0.90789819282993001</v>
      </c>
      <c r="C6">
        <v>0.71930510386845603</v>
      </c>
      <c r="D6">
        <v>0.454625164193178</v>
      </c>
      <c r="E6">
        <v>0.99971475616028704</v>
      </c>
      <c r="F6">
        <v>1</v>
      </c>
      <c r="G6">
        <v>0.20160409391241299</v>
      </c>
      <c r="H6">
        <v>1.44900286215911E-2</v>
      </c>
      <c r="I6">
        <v>0.90211514239022605</v>
      </c>
      <c r="J6">
        <v>1.645073774874E-4</v>
      </c>
      <c r="K6">
        <v>1</v>
      </c>
      <c r="L6">
        <v>0.74370533840987896</v>
      </c>
      <c r="M6">
        <v>0.436048807643514</v>
      </c>
      <c r="N6">
        <v>1</v>
      </c>
      <c r="O6">
        <v>0.50868453991137697</v>
      </c>
      <c r="P6">
        <v>0.73733029750079804</v>
      </c>
      <c r="Q6">
        <v>0.95775166327556904</v>
      </c>
      <c r="R6">
        <v>0.137294761020193</v>
      </c>
      <c r="S6">
        <v>0.96667848035230597</v>
      </c>
      <c r="T6">
        <v>0.89033966922038199</v>
      </c>
      <c r="U6">
        <v>0.93004418866372596</v>
      </c>
    </row>
    <row r="7" spans="1:21" x14ac:dyDescent="0.2">
      <c r="A7" t="s">
        <v>25</v>
      </c>
      <c r="B7">
        <v>0.99436212879540897</v>
      </c>
      <c r="C7">
        <v>0.35371998993418002</v>
      </c>
      <c r="D7">
        <v>1.7108144016708599E-3</v>
      </c>
      <c r="E7">
        <v>0.99999999978015597</v>
      </c>
      <c r="F7">
        <v>0.31574554724321002</v>
      </c>
      <c r="G7">
        <v>0.15137966043624701</v>
      </c>
      <c r="H7">
        <v>0.98398706541994096</v>
      </c>
      <c r="I7">
        <v>0.97943336828849004</v>
      </c>
      <c r="J7">
        <v>0.85934353455023305</v>
      </c>
      <c r="K7">
        <v>0.92519196708294105</v>
      </c>
      <c r="L7">
        <v>0.86919861225591599</v>
      </c>
      <c r="M7">
        <v>0.87389246563073197</v>
      </c>
      <c r="N7">
        <v>7.0680808705625195E-2</v>
      </c>
      <c r="O7">
        <v>0.663980049410962</v>
      </c>
      <c r="P7">
        <v>0.999990043689863</v>
      </c>
      <c r="Q7">
        <v>0.92223293134786199</v>
      </c>
      <c r="R7">
        <v>0.325454373851706</v>
      </c>
      <c r="S7">
        <v>0.93795264071850504</v>
      </c>
      <c r="T7">
        <v>0.99246054885344304</v>
      </c>
      <c r="U7">
        <v>0.57571156727164696</v>
      </c>
    </row>
    <row r="8" spans="1:21" x14ac:dyDescent="0.2">
      <c r="A8" t="s">
        <v>5</v>
      </c>
      <c r="B8">
        <v>0.36618972124016802</v>
      </c>
      <c r="C8">
        <v>0.99798283261890997</v>
      </c>
      <c r="D8">
        <v>0.99826993468714598</v>
      </c>
      <c r="E8">
        <v>0.99956684958659103</v>
      </c>
      <c r="F8">
        <v>1</v>
      </c>
      <c r="G8">
        <v>1</v>
      </c>
      <c r="H8">
        <v>0.52602149705457302</v>
      </c>
      <c r="I8">
        <v>1.1412785905148099E-3</v>
      </c>
      <c r="J8">
        <v>0.99998421465498999</v>
      </c>
      <c r="K8">
        <v>0.76259951931334502</v>
      </c>
      <c r="L8">
        <v>0.86154280621481805</v>
      </c>
      <c r="M8">
        <v>0.31398694953468098</v>
      </c>
      <c r="N8">
        <v>0.70746760353017502</v>
      </c>
      <c r="O8">
        <v>0.35928796369125798</v>
      </c>
      <c r="P8">
        <v>0.426252353815465</v>
      </c>
      <c r="Q8">
        <v>0.90376204341470601</v>
      </c>
      <c r="R8">
        <v>0.34700804051911499</v>
      </c>
      <c r="S8">
        <v>0.67132939392762103</v>
      </c>
      <c r="T8">
        <v>0.105719559011988</v>
      </c>
      <c r="U8">
        <v>0.98801539239213199</v>
      </c>
    </row>
    <row r="9" spans="1:21" x14ac:dyDescent="0.2">
      <c r="A9" t="s">
        <v>12</v>
      </c>
      <c r="B9">
        <v>0.111329115163275</v>
      </c>
      <c r="C9">
        <v>2.17498398594908E-4</v>
      </c>
      <c r="D9" s="1">
        <v>1.5738576916227E-11</v>
      </c>
      <c r="E9">
        <v>0.99999999998621103</v>
      </c>
      <c r="F9">
        <v>1</v>
      </c>
      <c r="G9">
        <v>0.73524225619603201</v>
      </c>
      <c r="H9">
        <v>3.0358175548911501E-3</v>
      </c>
      <c r="I9">
        <v>0.99999999973209597</v>
      </c>
      <c r="J9" s="1">
        <v>1.2021235994804E-13</v>
      </c>
      <c r="K9">
        <v>0.85419341115192304</v>
      </c>
      <c r="L9">
        <v>0.99865304574824099</v>
      </c>
      <c r="M9">
        <v>0.89092027945799102</v>
      </c>
      <c r="N9">
        <v>0.37457433945445201</v>
      </c>
      <c r="O9">
        <v>0.23834597940465199</v>
      </c>
      <c r="P9">
        <v>0.98640558177720306</v>
      </c>
      <c r="Q9">
        <v>0.64590672089202195</v>
      </c>
      <c r="R9">
        <v>0.382212778858665</v>
      </c>
      <c r="S9">
        <v>0.96425326227469299</v>
      </c>
      <c r="T9">
        <v>0.99998726458029896</v>
      </c>
      <c r="U9">
        <v>0.25734282826634097</v>
      </c>
    </row>
    <row r="10" spans="1:21" x14ac:dyDescent="0.2">
      <c r="A10" t="s">
        <v>33</v>
      </c>
      <c r="B10">
        <v>0.28620339490705599</v>
      </c>
      <c r="C10">
        <v>4.7920635245941798E-2</v>
      </c>
      <c r="D10">
        <v>0.71053614035510604</v>
      </c>
      <c r="E10">
        <v>0.74916777127184597</v>
      </c>
      <c r="F10">
        <v>1</v>
      </c>
      <c r="G10">
        <v>0.67765561264544405</v>
      </c>
      <c r="H10" s="1">
        <v>6.9148992322304794E-5</v>
      </c>
      <c r="I10" s="1">
        <v>8.6635274485995199E-5</v>
      </c>
      <c r="J10">
        <v>0.119877340334007</v>
      </c>
      <c r="K10">
        <v>0.94629658297706998</v>
      </c>
      <c r="L10">
        <v>1.7585343216271199E-4</v>
      </c>
      <c r="M10">
        <v>0.40836368238717602</v>
      </c>
      <c r="N10">
        <v>0.45401386963527701</v>
      </c>
      <c r="O10">
        <v>0.92450780602828897</v>
      </c>
      <c r="P10">
        <v>1.77435866659026E-3</v>
      </c>
      <c r="Q10">
        <v>9.7738838762037095E-2</v>
      </c>
      <c r="R10">
        <v>0.421396781794803</v>
      </c>
      <c r="S10">
        <v>1.4726703790879901E-3</v>
      </c>
      <c r="T10" s="1">
        <v>2.49581122947727E-9</v>
      </c>
      <c r="U10">
        <v>0.99624889954663698</v>
      </c>
    </row>
    <row r="11" spans="1:21" s="8" customFormat="1" x14ac:dyDescent="0.2">
      <c r="A11" t="s">
        <v>14</v>
      </c>
      <c r="B11">
        <v>0.77301827511254195</v>
      </c>
      <c r="C11">
        <v>3.9753458644827699E-4</v>
      </c>
      <c r="D11">
        <v>0.77956603293851301</v>
      </c>
      <c r="E11">
        <v>0.23510557384617101</v>
      </c>
      <c r="F11">
        <v>0.46443986153144201</v>
      </c>
      <c r="G11">
        <v>0.46171897313795202</v>
      </c>
      <c r="H11">
        <v>0.87180615881086398</v>
      </c>
      <c r="I11">
        <v>0.99523666794872201</v>
      </c>
      <c r="J11">
        <v>0.25233576098309501</v>
      </c>
      <c r="K11">
        <v>0.43620595887249097</v>
      </c>
      <c r="L11">
        <v>0.71223508297653804</v>
      </c>
      <c r="M11">
        <v>0.85241443558144803</v>
      </c>
      <c r="N11">
        <v>0.15457046295594301</v>
      </c>
      <c r="O11">
        <v>0.97972453399940096</v>
      </c>
      <c r="P11">
        <v>0.42450782419729999</v>
      </c>
      <c r="Q11">
        <v>0.92394155422691004</v>
      </c>
      <c r="R11">
        <v>0.42291469640590301</v>
      </c>
      <c r="S11">
        <v>0.81806077410726696</v>
      </c>
      <c r="T11">
        <v>0.69791432420405497</v>
      </c>
      <c r="U11">
        <v>0.79904177123404196</v>
      </c>
    </row>
    <row r="12" spans="1:21" x14ac:dyDescent="0.2">
      <c r="A12" t="s">
        <v>15</v>
      </c>
      <c r="B12">
        <v>0.87540246672737898</v>
      </c>
      <c r="C12" s="1">
        <v>2.5219941997160699E-5</v>
      </c>
      <c r="D12">
        <v>0.471832357571633</v>
      </c>
      <c r="E12">
        <v>0.14799973441373299</v>
      </c>
      <c r="F12">
        <v>1</v>
      </c>
      <c r="G12">
        <v>0.403392595197892</v>
      </c>
      <c r="H12">
        <v>5.8460580225988797E-3</v>
      </c>
      <c r="I12">
        <v>0.58743459030798895</v>
      </c>
      <c r="J12">
        <v>3.1022995518711498E-4</v>
      </c>
      <c r="K12">
        <v>2.3231096439600301E-3</v>
      </c>
      <c r="L12">
        <v>0.31128314030099202</v>
      </c>
      <c r="M12">
        <v>9.5903233526934001E-2</v>
      </c>
      <c r="N12">
        <v>0.85402181283871803</v>
      </c>
      <c r="O12">
        <v>1</v>
      </c>
      <c r="P12">
        <v>0.15551770466763901</v>
      </c>
      <c r="Q12">
        <v>0.474308576380573</v>
      </c>
      <c r="R12">
        <v>0.51968894091679196</v>
      </c>
      <c r="S12">
        <v>0.44922362793160903</v>
      </c>
      <c r="T12">
        <v>2.0110623474949699E-4</v>
      </c>
      <c r="U12">
        <v>0.99998522147167801</v>
      </c>
    </row>
    <row r="13" spans="1:21" x14ac:dyDescent="0.2">
      <c r="A13" t="s">
        <v>13</v>
      </c>
      <c r="B13">
        <v>0.71715245903027802</v>
      </c>
      <c r="C13" s="1">
        <v>4.2946649593046703E-6</v>
      </c>
      <c r="D13" s="1">
        <v>8.1268148632757101E-17</v>
      </c>
      <c r="E13">
        <v>1</v>
      </c>
      <c r="F13">
        <v>1</v>
      </c>
      <c r="G13">
        <v>0.97506412885998694</v>
      </c>
      <c r="H13">
        <v>0.99997749543623304</v>
      </c>
      <c r="I13">
        <v>0.99996876388679001</v>
      </c>
      <c r="J13">
        <v>0.96885572828146704</v>
      </c>
      <c r="K13">
        <v>0.16534935154740599</v>
      </c>
      <c r="L13">
        <v>0.98649199802364795</v>
      </c>
      <c r="M13">
        <v>0.895488910233733</v>
      </c>
      <c r="N13">
        <v>0.58410026137075399</v>
      </c>
      <c r="O13">
        <v>0.36720035111946803</v>
      </c>
      <c r="P13">
        <v>0.97806178235602903</v>
      </c>
      <c r="Q13" s="1">
        <v>1.7661612526370501E-60</v>
      </c>
      <c r="R13">
        <v>0.548830705218465</v>
      </c>
      <c r="S13">
        <v>0.99964517075302295</v>
      </c>
      <c r="T13">
        <v>0.89417585593468896</v>
      </c>
      <c r="U13">
        <v>0.99980676326409501</v>
      </c>
    </row>
    <row r="14" spans="1:21" x14ac:dyDescent="0.2">
      <c r="A14" t="s">
        <v>4</v>
      </c>
      <c r="B14">
        <v>0.36000374282688402</v>
      </c>
      <c r="C14">
        <v>4.2400259786226299E-4</v>
      </c>
      <c r="D14" s="1">
        <v>4.7652039122857898E-8</v>
      </c>
      <c r="E14">
        <v>0.99999860629125703</v>
      </c>
      <c r="F14">
        <v>1</v>
      </c>
      <c r="G14">
        <v>0.35895079258255302</v>
      </c>
      <c r="H14">
        <v>0.98628478729491598</v>
      </c>
      <c r="I14">
        <v>0.128998857753618</v>
      </c>
      <c r="J14">
        <v>0.99999561317554997</v>
      </c>
      <c r="K14">
        <v>0.52126479854112195</v>
      </c>
      <c r="L14">
        <v>0.762293796964017</v>
      </c>
      <c r="M14">
        <v>6.9444404272917801E-2</v>
      </c>
      <c r="N14">
        <v>0.37338752971648898</v>
      </c>
      <c r="O14">
        <v>0.65006257313146898</v>
      </c>
      <c r="P14">
        <v>0.76448291079321595</v>
      </c>
      <c r="Q14">
        <v>0.99803184218506602</v>
      </c>
      <c r="R14">
        <v>0.61223037149957704</v>
      </c>
      <c r="S14">
        <v>0.99994280942029301</v>
      </c>
      <c r="T14">
        <v>0.98821894921001197</v>
      </c>
      <c r="U14">
        <v>0.99932734574926196</v>
      </c>
    </row>
    <row r="15" spans="1:21" x14ac:dyDescent="0.2">
      <c r="A15" t="s">
        <v>30</v>
      </c>
      <c r="B15">
        <v>0.32362209832135902</v>
      </c>
      <c r="C15">
        <v>3.5561831404229201E-2</v>
      </c>
      <c r="D15">
        <v>2.0367312900070898E-2</v>
      </c>
      <c r="E15">
        <v>0.99996025924735399</v>
      </c>
      <c r="F15">
        <v>5.4166772819743997E-2</v>
      </c>
      <c r="G15">
        <v>0.35593573713849402</v>
      </c>
      <c r="H15">
        <v>0.103161144235023</v>
      </c>
      <c r="I15">
        <v>0.86834291579802803</v>
      </c>
      <c r="J15">
        <v>7.0101429899480303E-3</v>
      </c>
      <c r="K15">
        <v>0.56118111015390804</v>
      </c>
      <c r="L15">
        <v>0.99015424824116005</v>
      </c>
      <c r="M15">
        <v>0.85136508010432199</v>
      </c>
      <c r="N15">
        <v>0.74547103496894895</v>
      </c>
      <c r="O15">
        <v>8.6075151533907296E-2</v>
      </c>
      <c r="P15">
        <v>0.70243280164533295</v>
      </c>
      <c r="Q15">
        <v>0.76495086762722397</v>
      </c>
      <c r="R15">
        <v>0.63443847692441602</v>
      </c>
      <c r="S15">
        <v>0.78221619897316397</v>
      </c>
      <c r="T15">
        <v>0.999515668759688</v>
      </c>
      <c r="U15">
        <v>8.08912957234732E-2</v>
      </c>
    </row>
    <row r="16" spans="1:21" x14ac:dyDescent="0.2">
      <c r="A16" t="s">
        <v>22</v>
      </c>
      <c r="B16">
        <v>0.39696912272903601</v>
      </c>
      <c r="C16">
        <v>0.71641956429208797</v>
      </c>
      <c r="D16">
        <v>0.29236175766880002</v>
      </c>
      <c r="E16">
        <v>0.99999998611701302</v>
      </c>
      <c r="F16">
        <v>0.25258098251489902</v>
      </c>
      <c r="G16">
        <v>0.787501544832791</v>
      </c>
      <c r="H16">
        <v>0.99987575809981599</v>
      </c>
      <c r="I16">
        <v>0.99775495403181902</v>
      </c>
      <c r="J16">
        <v>0.98425932127259597</v>
      </c>
      <c r="K16">
        <v>0.49846467852819198</v>
      </c>
      <c r="L16">
        <v>0.953266526564017</v>
      </c>
      <c r="M16">
        <v>0.90078228481297296</v>
      </c>
      <c r="N16">
        <v>0.50086849553479196</v>
      </c>
      <c r="O16">
        <v>0.844109887991772</v>
      </c>
      <c r="P16">
        <v>0.999508985202059</v>
      </c>
      <c r="Q16">
        <v>0.91804996015142304</v>
      </c>
      <c r="R16">
        <v>0.63585856288200704</v>
      </c>
      <c r="S16">
        <v>0.99747994934665496</v>
      </c>
      <c r="T16">
        <v>0.99999303116352101</v>
      </c>
      <c r="U16">
        <v>0.62328739420627499</v>
      </c>
    </row>
    <row r="17" spans="1:21" x14ac:dyDescent="0.2">
      <c r="A17" t="s">
        <v>3</v>
      </c>
      <c r="B17">
        <v>0.19733764099069201</v>
      </c>
      <c r="C17" s="1">
        <v>3.8230250520285897E-8</v>
      </c>
      <c r="D17" s="1">
        <v>3.3580619038154398E-20</v>
      </c>
      <c r="E17">
        <v>0.999999999999998</v>
      </c>
      <c r="F17">
        <v>1</v>
      </c>
      <c r="G17">
        <v>0.60724651411134101</v>
      </c>
      <c r="H17">
        <v>0.98840956327327001</v>
      </c>
      <c r="I17">
        <v>0.99997911276424201</v>
      </c>
      <c r="J17">
        <v>0.35080241185160799</v>
      </c>
      <c r="K17">
        <v>0.98067794639459804</v>
      </c>
      <c r="L17">
        <v>0.97124153215154396</v>
      </c>
      <c r="M17">
        <v>0.95123958069478198</v>
      </c>
      <c r="N17">
        <v>0.62437136694504203</v>
      </c>
      <c r="O17">
        <v>0.67023433067661198</v>
      </c>
      <c r="P17">
        <v>0.95408347766355495</v>
      </c>
      <c r="Q17">
        <v>0.60362957515140803</v>
      </c>
      <c r="R17">
        <v>0.64379977207091699</v>
      </c>
      <c r="S17">
        <v>0.89825288042989504</v>
      </c>
      <c r="T17">
        <v>0.99918781948317204</v>
      </c>
      <c r="U17">
        <v>0.26302924220377399</v>
      </c>
    </row>
    <row r="18" spans="1:21" x14ac:dyDescent="0.2">
      <c r="A18" t="s">
        <v>19</v>
      </c>
      <c r="B18">
        <v>0.789640574989521</v>
      </c>
      <c r="C18">
        <v>0.15442102422370199</v>
      </c>
      <c r="D18">
        <v>0.69544530816674199</v>
      </c>
      <c r="E18">
        <v>0.87827417740143499</v>
      </c>
      <c r="F18">
        <v>0.288325395532395</v>
      </c>
      <c r="G18">
        <v>0.29344718264493802</v>
      </c>
      <c r="H18">
        <v>0.99963629736887105</v>
      </c>
      <c r="I18">
        <v>0.92074042377677001</v>
      </c>
      <c r="J18">
        <v>0.99968436908668001</v>
      </c>
      <c r="K18">
        <v>0.68428981236096997</v>
      </c>
      <c r="L18">
        <v>4.3441566275019002E-2</v>
      </c>
      <c r="M18">
        <v>0.84373399842057895</v>
      </c>
      <c r="N18">
        <v>1</v>
      </c>
      <c r="O18">
        <v>0.61792260489679796</v>
      </c>
      <c r="P18">
        <v>0.14552061127591701</v>
      </c>
      <c r="Q18">
        <v>0.53139867974476296</v>
      </c>
      <c r="R18">
        <v>0.85461493898879604</v>
      </c>
      <c r="S18">
        <v>6.3083528079398501E-2</v>
      </c>
      <c r="T18">
        <v>0.67798034289062503</v>
      </c>
      <c r="U18">
        <v>1.5824279930118201E-2</v>
      </c>
    </row>
    <row r="19" spans="1:21" x14ac:dyDescent="0.2">
      <c r="A19" t="s">
        <v>17</v>
      </c>
      <c r="B19">
        <v>0.35475665356075597</v>
      </c>
      <c r="C19" s="1">
        <v>9.4179909048198503E-6</v>
      </c>
      <c r="D19" s="1">
        <v>1.4620792539103699E-9</v>
      </c>
      <c r="E19">
        <v>0.99999944227596105</v>
      </c>
      <c r="F19">
        <v>1</v>
      </c>
      <c r="G19">
        <v>0.44794688820934397</v>
      </c>
      <c r="H19">
        <v>0.76051099332823702</v>
      </c>
      <c r="I19">
        <v>1.9657287991664701E-2</v>
      </c>
      <c r="J19">
        <v>0.99966489782252099</v>
      </c>
      <c r="K19">
        <v>0.91346156657218602</v>
      </c>
      <c r="L19">
        <v>0.762964384564218</v>
      </c>
      <c r="M19">
        <v>0.79746015509456103</v>
      </c>
      <c r="N19">
        <v>0.83529842024876899</v>
      </c>
      <c r="O19">
        <v>0.71472242537655895</v>
      </c>
      <c r="P19">
        <v>0.96720363196480996</v>
      </c>
      <c r="Q19">
        <v>0.66304406287635398</v>
      </c>
      <c r="R19">
        <v>0.89094732235540697</v>
      </c>
      <c r="S19">
        <v>0.40422133468139698</v>
      </c>
      <c r="T19">
        <v>0.74387516993876801</v>
      </c>
      <c r="U19">
        <v>0.122204957924912</v>
      </c>
    </row>
    <row r="20" spans="1:21" x14ac:dyDescent="0.2">
      <c r="A20" t="s">
        <v>31</v>
      </c>
      <c r="B20" s="1">
        <v>2.3519929852703901E-8</v>
      </c>
      <c r="C20">
        <v>3.77469471359368E-4</v>
      </c>
      <c r="D20">
        <v>0.99998039466296595</v>
      </c>
      <c r="E20">
        <v>0.573665887266126</v>
      </c>
      <c r="F20">
        <v>0.90986113745533004</v>
      </c>
      <c r="G20">
        <v>0.92601292582900896</v>
      </c>
      <c r="H20">
        <v>0.999945443572128</v>
      </c>
      <c r="I20">
        <v>0.99996873640126804</v>
      </c>
      <c r="J20">
        <v>0.86957270112473695</v>
      </c>
      <c r="K20">
        <v>0.83236344084584701</v>
      </c>
      <c r="L20">
        <v>0.99770780878163201</v>
      </c>
      <c r="M20">
        <v>0.97218691100685894</v>
      </c>
      <c r="N20">
        <v>0.708874321196028</v>
      </c>
      <c r="O20">
        <v>1.2799579598030599E-2</v>
      </c>
      <c r="P20">
        <v>0.99999810013827894</v>
      </c>
      <c r="Q20">
        <v>0.64949209749788495</v>
      </c>
      <c r="R20">
        <v>0.89451863607356796</v>
      </c>
      <c r="S20">
        <v>0.90592321382666097</v>
      </c>
      <c r="T20">
        <v>0.99995282096689397</v>
      </c>
      <c r="U20">
        <v>8.9094139394295002E-2</v>
      </c>
    </row>
    <row r="21" spans="1:21" x14ac:dyDescent="0.2">
      <c r="A21" t="s">
        <v>16</v>
      </c>
      <c r="B21">
        <v>0.95493994717292496</v>
      </c>
      <c r="C21" s="1">
        <v>4.0577417431121603E-6</v>
      </c>
      <c r="D21">
        <v>0.85907794026564399</v>
      </c>
      <c r="E21">
        <v>6.9973069431313997E-2</v>
      </c>
      <c r="F21">
        <v>0.65000666188733902</v>
      </c>
      <c r="G21">
        <v>0.66251550680320803</v>
      </c>
      <c r="H21">
        <v>2.4153045992240099E-3</v>
      </c>
      <c r="I21">
        <v>0.98768012524240401</v>
      </c>
      <c r="J21" s="1">
        <v>9.8357860215804498E-9</v>
      </c>
      <c r="K21">
        <v>0.92097080189856795</v>
      </c>
      <c r="L21">
        <v>0.74178048314540801</v>
      </c>
      <c r="M21">
        <v>0.922533562799559</v>
      </c>
      <c r="N21">
        <v>0.56271947325463101</v>
      </c>
      <c r="O21">
        <v>0.41660452398628101</v>
      </c>
      <c r="P21">
        <v>0.75758200922638297</v>
      </c>
      <c r="Q21">
        <v>0.99669618993797204</v>
      </c>
      <c r="R21">
        <v>0.89457394356805597</v>
      </c>
      <c r="S21">
        <v>0.67411007572307002</v>
      </c>
      <c r="T21">
        <v>0.99954418181654503</v>
      </c>
      <c r="U21">
        <v>3.3836216978946398E-2</v>
      </c>
    </row>
    <row r="22" spans="1:21" x14ac:dyDescent="0.2">
      <c r="A22" t="s">
        <v>20</v>
      </c>
      <c r="B22">
        <v>0.92211747734196503</v>
      </c>
      <c r="C22">
        <v>0.78793079237366903</v>
      </c>
      <c r="D22">
        <v>0.99999979685725604</v>
      </c>
      <c r="E22">
        <v>0.98274379868039996</v>
      </c>
      <c r="F22">
        <v>1</v>
      </c>
      <c r="G22">
        <v>0.24022380102185401</v>
      </c>
      <c r="H22">
        <v>0.99999998785662503</v>
      </c>
      <c r="I22">
        <v>0.99999929921612696</v>
      </c>
      <c r="J22">
        <v>0.99800407210309705</v>
      </c>
      <c r="K22">
        <v>0.60632617896026297</v>
      </c>
      <c r="L22">
        <v>0.99173914006097397</v>
      </c>
      <c r="M22">
        <v>0.99721844514866098</v>
      </c>
      <c r="N22">
        <v>0.94952185726264404</v>
      </c>
      <c r="O22">
        <v>0.63670043956346001</v>
      </c>
      <c r="P22">
        <v>0.99999981810933902</v>
      </c>
      <c r="Q22">
        <v>0.95700446570281805</v>
      </c>
      <c r="R22">
        <v>0.90870526572410903</v>
      </c>
      <c r="S22">
        <v>0.99933646901361495</v>
      </c>
      <c r="T22">
        <v>0.999995730204575</v>
      </c>
      <c r="U22">
        <v>0.757699255556054</v>
      </c>
    </row>
    <row r="23" spans="1:21" x14ac:dyDescent="0.2">
      <c r="A23" t="s">
        <v>24</v>
      </c>
      <c r="B23">
        <v>0.220837866267106</v>
      </c>
      <c r="C23" s="1">
        <v>8.20070922436757E-12</v>
      </c>
      <c r="D23">
        <v>0.99992657820830999</v>
      </c>
      <c r="E23" s="1">
        <v>1.75887879728528E-10</v>
      </c>
      <c r="F23">
        <v>1</v>
      </c>
      <c r="G23">
        <v>0.79557971611723299</v>
      </c>
      <c r="H23">
        <v>0.191949357247787</v>
      </c>
      <c r="I23">
        <v>3.4666795976923999E-4</v>
      </c>
      <c r="J23">
        <v>0.99681787489093698</v>
      </c>
      <c r="K23">
        <v>0.88296620571177697</v>
      </c>
      <c r="L23" s="1">
        <v>1.1320902737282299E-9</v>
      </c>
      <c r="M23">
        <v>0.95583141768517998</v>
      </c>
      <c r="N23">
        <v>0.96505381449341199</v>
      </c>
      <c r="O23">
        <v>0.22119349974566699</v>
      </c>
      <c r="P23" s="1">
        <v>1.8356526463908601E-11</v>
      </c>
      <c r="Q23">
        <v>7.38554717718439E-2</v>
      </c>
      <c r="R23">
        <v>0.92454538663895103</v>
      </c>
      <c r="S23">
        <v>1.50511902836709E-2</v>
      </c>
      <c r="T23">
        <v>0.99846589066543301</v>
      </c>
      <c r="U23" s="1">
        <v>4.7664309921387503E-6</v>
      </c>
    </row>
    <row r="24" spans="1:21" x14ac:dyDescent="0.2">
      <c r="A24" t="s">
        <v>6</v>
      </c>
      <c r="B24">
        <v>0.60441867011542005</v>
      </c>
      <c r="C24">
        <v>0.19758337318042599</v>
      </c>
      <c r="D24">
        <v>1.6258089687180701E-2</v>
      </c>
      <c r="E24">
        <v>0.99859622654365099</v>
      </c>
      <c r="F24">
        <v>1</v>
      </c>
      <c r="G24">
        <v>0.44693923862594198</v>
      </c>
      <c r="H24" s="1">
        <v>3.4817651020218701E-7</v>
      </c>
      <c r="I24" s="1">
        <v>1.09695583397984E-16</v>
      </c>
      <c r="J24">
        <v>0.99555970801720695</v>
      </c>
      <c r="K24">
        <v>0.84992282253138496</v>
      </c>
      <c r="L24">
        <v>4.46393342809955E-2</v>
      </c>
      <c r="M24">
        <v>0.76863728714133195</v>
      </c>
      <c r="N24">
        <v>0.79271357636738704</v>
      </c>
      <c r="O24">
        <v>1</v>
      </c>
      <c r="P24">
        <v>0.71404899533067101</v>
      </c>
      <c r="Q24">
        <v>8.4997919112398498E-2</v>
      </c>
      <c r="R24">
        <v>0.93293463892906403</v>
      </c>
      <c r="S24">
        <v>4.9320505742092204E-3</v>
      </c>
      <c r="T24">
        <v>1.8738095352693399E-4</v>
      </c>
      <c r="U24">
        <v>0.58725672289755404</v>
      </c>
    </row>
    <row r="25" spans="1:21" x14ac:dyDescent="0.2">
      <c r="A25" t="s">
        <v>18</v>
      </c>
      <c r="B25">
        <v>6.9198972299698999E-2</v>
      </c>
      <c r="C25">
        <v>1.36582792598415E-2</v>
      </c>
      <c r="D25">
        <v>2.9100175059761E-3</v>
      </c>
      <c r="E25">
        <v>0.99956002182244197</v>
      </c>
      <c r="F25">
        <v>1</v>
      </c>
      <c r="G25">
        <v>2.3687041525965801E-2</v>
      </c>
      <c r="H25" s="1">
        <v>2.23650281846014E-21</v>
      </c>
      <c r="I25">
        <v>0.99999958903697705</v>
      </c>
      <c r="J25" s="1">
        <v>2.72729285391439E-45</v>
      </c>
      <c r="K25">
        <v>2.8578866225960498E-3</v>
      </c>
      <c r="L25">
        <v>0.714967742945671</v>
      </c>
      <c r="M25">
        <v>0.94519757734416898</v>
      </c>
      <c r="N25">
        <v>0.371244135100325</v>
      </c>
      <c r="O25">
        <v>0.82142069836227205</v>
      </c>
      <c r="P25">
        <v>1.9858640425015499E-2</v>
      </c>
      <c r="Q25">
        <v>0.119620730936567</v>
      </c>
      <c r="R25">
        <v>0.96970047641720303</v>
      </c>
      <c r="S25" s="1">
        <v>7.3211639069203704E-7</v>
      </c>
      <c r="T25">
        <v>0.99999480069694702</v>
      </c>
      <c r="U25" s="1">
        <v>4.82642089858568E-16</v>
      </c>
    </row>
    <row r="26" spans="1:21" x14ac:dyDescent="0.2">
      <c r="A26" t="s">
        <v>9</v>
      </c>
      <c r="B26">
        <v>0.47321726548452497</v>
      </c>
      <c r="C26">
        <v>9.2241204221507195E-3</v>
      </c>
      <c r="D26">
        <v>1.7656643746324599E-3</v>
      </c>
      <c r="E26">
        <v>0.99965715144804101</v>
      </c>
      <c r="F26">
        <v>1</v>
      </c>
      <c r="G26">
        <v>0.35470879359044699</v>
      </c>
      <c r="H26">
        <v>0.59631871223643995</v>
      </c>
      <c r="I26">
        <v>0.12200760854069</v>
      </c>
      <c r="J26">
        <v>0.95475796789765799</v>
      </c>
      <c r="K26">
        <v>0.172172704577572</v>
      </c>
      <c r="L26">
        <v>0.406962835763092</v>
      </c>
      <c r="M26">
        <v>0.79247176588786306</v>
      </c>
      <c r="N26">
        <v>9.5778758407078501E-2</v>
      </c>
      <c r="O26">
        <v>0.64592586484851</v>
      </c>
      <c r="P26">
        <v>9.3270670474749295E-2</v>
      </c>
      <c r="Q26">
        <v>0.85984249774319199</v>
      </c>
      <c r="R26">
        <v>0.97213650675549501</v>
      </c>
      <c r="S26">
        <v>0.23499547164259099</v>
      </c>
      <c r="T26">
        <v>0.37442695076175297</v>
      </c>
      <c r="U26">
        <v>0.29132411275623499</v>
      </c>
    </row>
    <row r="27" spans="1:21" x14ac:dyDescent="0.2">
      <c r="A27" t="s">
        <v>8</v>
      </c>
      <c r="B27">
        <v>0.427660191743295</v>
      </c>
      <c r="C27">
        <v>2.9664364880515102E-4</v>
      </c>
      <c r="D27">
        <v>0.98987397633743102</v>
      </c>
      <c r="E27">
        <v>2.0343357034274499E-2</v>
      </c>
      <c r="F27">
        <v>0.42697967703784101</v>
      </c>
      <c r="G27">
        <v>0.79116580034627804</v>
      </c>
      <c r="H27">
        <v>3.0711492082799902E-4</v>
      </c>
      <c r="I27">
        <v>0.99999996572647099</v>
      </c>
      <c r="J27" s="1">
        <v>1.02160241763502E-14</v>
      </c>
      <c r="K27">
        <v>0.29431012456468603</v>
      </c>
      <c r="L27">
        <v>0.37573064306509202</v>
      </c>
      <c r="M27">
        <v>0.95210839031038697</v>
      </c>
      <c r="N27">
        <v>0.96187724020849097</v>
      </c>
      <c r="O27">
        <v>0.39646305161962803</v>
      </c>
      <c r="P27" s="1">
        <v>1.6697706830029099E-8</v>
      </c>
      <c r="Q27">
        <v>0.53388130695248703</v>
      </c>
      <c r="R27">
        <v>0.97544040408753996</v>
      </c>
      <c r="S27" s="1">
        <v>9.1358336128521697E-9</v>
      </c>
      <c r="T27">
        <v>0.99994775047843798</v>
      </c>
      <c r="U27" s="1">
        <v>4.12608978997591E-18</v>
      </c>
    </row>
    <row r="28" spans="1:21" x14ac:dyDescent="0.2">
      <c r="A28" t="s">
        <v>11</v>
      </c>
      <c r="B28">
        <v>9.9049822323152806E-2</v>
      </c>
      <c r="C28">
        <v>0.99423977600131896</v>
      </c>
      <c r="D28">
        <v>0.99989903371458499</v>
      </c>
      <c r="E28">
        <v>0.99999289370358602</v>
      </c>
      <c r="F28">
        <v>0.61760640703302105</v>
      </c>
      <c r="G28">
        <v>0.85607825203129195</v>
      </c>
      <c r="H28" s="1">
        <v>8.0650551505694298E-141</v>
      </c>
      <c r="I28">
        <v>0.999999999999999</v>
      </c>
      <c r="J28" s="1">
        <v>4.8087553092642398E-234</v>
      </c>
      <c r="K28" s="1">
        <v>4.0201903294365699E-7</v>
      </c>
      <c r="L28">
        <v>0.183883037837795</v>
      </c>
      <c r="M28">
        <v>0.76028191105473997</v>
      </c>
      <c r="N28">
        <v>0.996447541908006</v>
      </c>
      <c r="O28">
        <v>0.96819618821444198</v>
      </c>
      <c r="P28" s="1">
        <v>3.8874722849471398E-19</v>
      </c>
      <c r="Q28">
        <v>5.5527601740098097E-2</v>
      </c>
      <c r="R28">
        <v>0.98631495094125299</v>
      </c>
      <c r="S28" s="1">
        <v>1.3843666318779901E-73</v>
      </c>
      <c r="T28">
        <v>0.99999997057140699</v>
      </c>
      <c r="U28" s="1">
        <v>7.01439027450026E-119</v>
      </c>
    </row>
    <row r="29" spans="1:21" x14ac:dyDescent="0.2">
      <c r="A29" t="s">
        <v>1</v>
      </c>
      <c r="B29">
        <v>0.99121162568592502</v>
      </c>
      <c r="C29">
        <v>0.96931174611807103</v>
      </c>
      <c r="D29">
        <v>0.94370921617784298</v>
      </c>
      <c r="E29">
        <v>0.99999999999968403</v>
      </c>
      <c r="F29">
        <v>0.59774359610498695</v>
      </c>
      <c r="G29">
        <v>0.47935845269667798</v>
      </c>
      <c r="H29">
        <v>0.205610682253863</v>
      </c>
      <c r="I29">
        <v>0.99999999999821898</v>
      </c>
      <c r="J29" s="1">
        <v>6.1999788135434798E-11</v>
      </c>
      <c r="K29">
        <v>0.99177679062373802</v>
      </c>
      <c r="L29">
        <v>0.99999985317642404</v>
      </c>
      <c r="M29">
        <v>0.99530827020278501</v>
      </c>
      <c r="N29">
        <v>0.89899495176745803</v>
      </c>
      <c r="O29">
        <v>0.60749991061915198</v>
      </c>
      <c r="P29">
        <v>0.99999999999971501</v>
      </c>
      <c r="Q29">
        <v>0.98152844230116099</v>
      </c>
      <c r="R29">
        <v>0.99038120336513202</v>
      </c>
      <c r="S29">
        <v>0.99530206995009596</v>
      </c>
      <c r="T29">
        <v>0.99999999999892097</v>
      </c>
      <c r="U29">
        <v>3.4112500177276801E-2</v>
      </c>
    </row>
    <row r="30" spans="1:21" x14ac:dyDescent="0.2">
      <c r="A30" t="s">
        <v>2</v>
      </c>
      <c r="B30">
        <v>0.41559326872970598</v>
      </c>
      <c r="C30">
        <v>0.33637879276952498</v>
      </c>
      <c r="D30">
        <v>7.2272009780188101E-4</v>
      </c>
      <c r="E30">
        <v>1</v>
      </c>
      <c r="F30">
        <v>0.66807522938998898</v>
      </c>
      <c r="G30">
        <v>0.88728077061059696</v>
      </c>
      <c r="H30">
        <v>0.706825974781634</v>
      </c>
      <c r="I30" s="1">
        <v>6.0499138232863799E-8</v>
      </c>
      <c r="J30">
        <v>0.99999999995995403</v>
      </c>
      <c r="K30">
        <v>0.916277286414654</v>
      </c>
      <c r="L30">
        <v>0.648856182985591</v>
      </c>
      <c r="M30">
        <v>0.68517575286506405</v>
      </c>
      <c r="N30">
        <v>0.335324998551502</v>
      </c>
      <c r="O30">
        <v>0.93889569617271196</v>
      </c>
      <c r="P30">
        <v>0.120243711938937</v>
      </c>
      <c r="Q30">
        <v>0.971905160302727</v>
      </c>
      <c r="R30">
        <v>0.99069526116321804</v>
      </c>
      <c r="S30">
        <v>0.99984210942424601</v>
      </c>
      <c r="T30">
        <v>0.74527860718274797</v>
      </c>
      <c r="U30">
        <v>0.99999232771770497</v>
      </c>
    </row>
    <row r="31" spans="1:21" x14ac:dyDescent="0.2">
      <c r="A31" t="s">
        <v>7</v>
      </c>
      <c r="B31">
        <v>0.83736962606090304</v>
      </c>
      <c r="C31" s="1">
        <v>2.7834357037613299E-5</v>
      </c>
      <c r="D31">
        <v>0.71093067593565595</v>
      </c>
      <c r="E31">
        <v>4.26820734635769E-2</v>
      </c>
      <c r="F31">
        <v>1</v>
      </c>
      <c r="G31">
        <v>0.93678740275994299</v>
      </c>
      <c r="H31">
        <v>0.53705154063192495</v>
      </c>
      <c r="I31">
        <v>0.99999516265731503</v>
      </c>
      <c r="J31">
        <v>1.09841696722354E-3</v>
      </c>
      <c r="K31">
        <v>0.85520454236934396</v>
      </c>
      <c r="L31">
        <v>0.84619743006739001</v>
      </c>
      <c r="M31">
        <v>0.93079103639669702</v>
      </c>
      <c r="N31">
        <v>1</v>
      </c>
      <c r="O31">
        <v>0.34995606001586199</v>
      </c>
      <c r="P31">
        <v>0.92760746356284995</v>
      </c>
      <c r="Q31">
        <v>0.91471891592218302</v>
      </c>
      <c r="R31">
        <v>0.99277338697706197</v>
      </c>
      <c r="S31">
        <v>2.12841228757709E-4</v>
      </c>
      <c r="T31">
        <v>0.99685658477206995</v>
      </c>
      <c r="U31" s="1">
        <v>3.2725809979780399E-9</v>
      </c>
    </row>
    <row r="32" spans="1:21" x14ac:dyDescent="0.2">
      <c r="A32" t="s">
        <v>23</v>
      </c>
      <c r="B32">
        <v>0.29206095844776297</v>
      </c>
      <c r="C32">
        <v>4.1264925215065397E-2</v>
      </c>
      <c r="D32" s="1">
        <v>7.6864334147041703E-5</v>
      </c>
      <c r="E32">
        <v>0.99999999999939704</v>
      </c>
      <c r="F32">
        <v>0.17357527648852999</v>
      </c>
      <c r="G32">
        <v>0.89345488162166298</v>
      </c>
      <c r="H32" s="1">
        <v>7.7253986977096608E-18</v>
      </c>
      <c r="I32" s="1">
        <v>2.4980561593437801E-70</v>
      </c>
      <c r="J32">
        <v>1</v>
      </c>
      <c r="K32">
        <v>0.102116469523723</v>
      </c>
      <c r="L32" s="1">
        <v>2.1519528979581599E-5</v>
      </c>
      <c r="M32">
        <v>0.98633398482260404</v>
      </c>
      <c r="N32">
        <v>0.61073120409326598</v>
      </c>
      <c r="O32">
        <v>0.75465164976148202</v>
      </c>
      <c r="P32" s="1">
        <v>1.3756845320564E-8</v>
      </c>
      <c r="Q32">
        <v>0.49731676047920098</v>
      </c>
      <c r="R32">
        <v>0.99662976750382903</v>
      </c>
      <c r="S32">
        <v>5.3562408924921902E-2</v>
      </c>
      <c r="T32" s="1">
        <v>7.8197691824022799E-14</v>
      </c>
      <c r="U32">
        <v>0.99999999987405896</v>
      </c>
    </row>
    <row r="33" spans="1:21" x14ac:dyDescent="0.2">
      <c r="A33" t="s">
        <v>34</v>
      </c>
      <c r="B33">
        <v>0.86822513718240801</v>
      </c>
      <c r="C33">
        <v>0.99986614152338305</v>
      </c>
      <c r="D33">
        <v>0.99795335928052697</v>
      </c>
      <c r="E33">
        <v>1</v>
      </c>
      <c r="F33">
        <v>0.56586160012862596</v>
      </c>
      <c r="G33">
        <v>0.58759687400935301</v>
      </c>
      <c r="H33" s="1">
        <v>1.8526793367675299E-25</v>
      </c>
      <c r="I33" s="1">
        <v>3.67954362979962E-77</v>
      </c>
      <c r="J33">
        <v>0.99999999999956202</v>
      </c>
      <c r="K33">
        <v>8.7830854183857197E-3</v>
      </c>
      <c r="L33">
        <v>6.8338689827519904E-4</v>
      </c>
      <c r="M33">
        <v>0.69486098381650996</v>
      </c>
      <c r="N33">
        <v>0.995830591048811</v>
      </c>
      <c r="O33">
        <v>0.58556364303975506</v>
      </c>
      <c r="P33">
        <v>4.96323564387086E-2</v>
      </c>
      <c r="Q33">
        <v>0.89186985256884899</v>
      </c>
      <c r="R33">
        <v>0.99996992945593999</v>
      </c>
      <c r="S33">
        <v>0.99998071989049298</v>
      </c>
      <c r="T33">
        <v>0.64858722175338201</v>
      </c>
      <c r="U33">
        <v>0.99999996544977598</v>
      </c>
    </row>
    <row r="34" spans="1:21" x14ac:dyDescent="0.2">
      <c r="A34" t="s">
        <v>26</v>
      </c>
      <c r="B34">
        <v>2.4775559402011999E-4</v>
      </c>
      <c r="C34">
        <v>0.225422214308139</v>
      </c>
      <c r="D34" s="1">
        <v>2.1148040652630599E-6</v>
      </c>
      <c r="E34">
        <v>1</v>
      </c>
      <c r="F34">
        <v>5.2207377350537702E-2</v>
      </c>
      <c r="G34">
        <v>0.59341059606835</v>
      </c>
      <c r="H34" s="1">
        <v>1.8060929946792601E-27</v>
      </c>
      <c r="I34" s="1">
        <v>1.4587621538220301E-70</v>
      </c>
      <c r="J34">
        <v>1</v>
      </c>
      <c r="K34">
        <v>0.14117947007892601</v>
      </c>
      <c r="L34" s="1">
        <v>1.7491893811057902E-14</v>
      </c>
      <c r="M34">
        <v>0.99091237935280896</v>
      </c>
      <c r="N34">
        <v>0.37732124429759001</v>
      </c>
      <c r="O34">
        <v>1.54728611061473E-2</v>
      </c>
      <c r="P34" s="1">
        <v>9.5666238021037401E-9</v>
      </c>
      <c r="Q34">
        <v>7.3981916802484907E-2</v>
      </c>
      <c r="R34">
        <v>1</v>
      </c>
      <c r="S34" s="1">
        <v>1.75778387736005E-11</v>
      </c>
      <c r="T34" s="1">
        <v>2.0033440283753101E-34</v>
      </c>
      <c r="U34">
        <v>0.99999999993717903</v>
      </c>
    </row>
    <row r="35" spans="1:21" x14ac:dyDescent="0.2">
      <c r="A35" t="s">
        <v>35</v>
      </c>
      <c r="B35">
        <v>0.97513520424448297</v>
      </c>
      <c r="C35">
        <v>0.99998665047517199</v>
      </c>
      <c r="D35">
        <v>0.99693751756156601</v>
      </c>
      <c r="E35">
        <v>1</v>
      </c>
      <c r="F35">
        <v>1</v>
      </c>
      <c r="G35">
        <v>0.28026975898372303</v>
      </c>
      <c r="H35">
        <v>0.262269650933453</v>
      </c>
      <c r="I35">
        <v>2.2532533138442399E-3</v>
      </c>
      <c r="J35">
        <v>0.997147977318532</v>
      </c>
      <c r="K35">
        <v>0.72988025258398104</v>
      </c>
      <c r="L35">
        <v>0.83464534424367098</v>
      </c>
      <c r="M35">
        <v>0.62925641854480996</v>
      </c>
      <c r="N35">
        <v>0.65586868009080301</v>
      </c>
      <c r="O35">
        <v>0.68540351363205698</v>
      </c>
      <c r="P35">
        <v>5.5925266951356502E-2</v>
      </c>
      <c r="Q35">
        <v>0.88125049255560794</v>
      </c>
      <c r="R35">
        <v>1</v>
      </c>
      <c r="S35">
        <v>0.99806916364207998</v>
      </c>
      <c r="T35">
        <v>0.81522929695157198</v>
      </c>
      <c r="U35">
        <v>1</v>
      </c>
    </row>
    <row r="36" spans="1:21" x14ac:dyDescent="0.2">
      <c r="A36" t="s">
        <v>27</v>
      </c>
      <c r="B36">
        <v>2.0404579072739699E-2</v>
      </c>
      <c r="C36">
        <v>0.79176181073302798</v>
      </c>
      <c r="D36">
        <v>0.97098278503083502</v>
      </c>
      <c r="E36">
        <v>0.94165773645316098</v>
      </c>
      <c r="F36">
        <v>1</v>
      </c>
      <c r="G36">
        <v>0.62703776731320904</v>
      </c>
      <c r="H36">
        <v>0.93269410985427303</v>
      </c>
      <c r="I36">
        <v>0.42279109118028102</v>
      </c>
      <c r="J36">
        <v>0.99523443718348004</v>
      </c>
      <c r="K36">
        <v>0.34356728283464499</v>
      </c>
      <c r="L36">
        <v>0.81488185830570004</v>
      </c>
      <c r="M36">
        <v>1</v>
      </c>
      <c r="N36">
        <v>1</v>
      </c>
      <c r="O36" s="1">
        <v>1.25098200732706E-6</v>
      </c>
      <c r="P36">
        <v>1</v>
      </c>
      <c r="Q36">
        <v>0.86426713835375002</v>
      </c>
      <c r="R36">
        <v>1</v>
      </c>
      <c r="S36">
        <v>0.91719873664291596</v>
      </c>
      <c r="T36">
        <v>1</v>
      </c>
      <c r="U36">
        <v>0.44691832690732203</v>
      </c>
    </row>
  </sheetData>
  <autoFilter ref="A1:X1">
    <sortState ref="A2:U36">
      <sortCondition ref="R1:R36"/>
    </sortState>
  </autoFilter>
  <sortState columnSort="1" ref="B1:AB36">
    <sortCondition ref="B1:AB1"/>
  </sortState>
  <conditionalFormatting sqref="B1:E1 B2:U36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C1" sqref="A1:XFD1"/>
    </sheetView>
  </sheetViews>
  <sheetFormatPr baseColWidth="10" defaultRowHeight="16" x14ac:dyDescent="0.2"/>
  <cols>
    <col min="1" max="1" width="10.83203125" style="8"/>
  </cols>
  <sheetData>
    <row r="1" spans="1:21" ht="32" x14ac:dyDescent="0.2">
      <c r="A1" s="3" t="s">
        <v>0</v>
      </c>
      <c r="B1" s="4" t="s">
        <v>58</v>
      </c>
      <c r="C1" s="4" t="s">
        <v>46</v>
      </c>
      <c r="D1" s="4" t="s">
        <v>48</v>
      </c>
      <c r="E1" s="4" t="s">
        <v>47</v>
      </c>
      <c r="F1" s="4" t="s">
        <v>57</v>
      </c>
      <c r="G1" s="3" t="s">
        <v>39</v>
      </c>
      <c r="H1" s="4" t="s">
        <v>40</v>
      </c>
      <c r="I1" s="4" t="s">
        <v>42</v>
      </c>
      <c r="J1" s="4" t="s">
        <v>41</v>
      </c>
      <c r="K1" s="4" t="s">
        <v>52</v>
      </c>
      <c r="L1" s="4" t="s">
        <v>53</v>
      </c>
      <c r="M1" s="4" t="s">
        <v>55</v>
      </c>
      <c r="N1" s="4" t="s">
        <v>54</v>
      </c>
      <c r="O1" s="4" t="s">
        <v>59</v>
      </c>
      <c r="P1" s="4" t="s">
        <v>60</v>
      </c>
      <c r="Q1" s="4" t="s">
        <v>61</v>
      </c>
      <c r="R1" s="4" t="s">
        <v>56</v>
      </c>
      <c r="S1" s="4" t="s">
        <v>43</v>
      </c>
      <c r="T1" s="4" t="s">
        <v>45</v>
      </c>
      <c r="U1" s="4" t="s">
        <v>44</v>
      </c>
    </row>
    <row r="2" spans="1:21" x14ac:dyDescent="0.2">
      <c r="A2" s="8" t="s">
        <v>7</v>
      </c>
      <c r="B2">
        <v>0.99928179338988998</v>
      </c>
      <c r="C2" s="1">
        <v>9.5694768413698101E-21</v>
      </c>
      <c r="D2">
        <v>0.99082437235315002</v>
      </c>
      <c r="E2" s="1">
        <v>1.10722145408415E-18</v>
      </c>
      <c r="F2">
        <v>0.31739830681162401</v>
      </c>
      <c r="G2">
        <v>0.33573984999928702</v>
      </c>
      <c r="H2" s="1">
        <v>1.5034435306725099E-57</v>
      </c>
      <c r="I2">
        <v>0.99999999997509004</v>
      </c>
      <c r="J2" s="1">
        <v>2.8029938905434099E-119</v>
      </c>
      <c r="K2">
        <v>0.73613732439032298</v>
      </c>
      <c r="L2">
        <v>0.69673174824156003</v>
      </c>
      <c r="M2">
        <v>4.9795842736310297E-2</v>
      </c>
      <c r="N2">
        <v>5.2878567819792999E-2</v>
      </c>
      <c r="O2">
        <v>1</v>
      </c>
      <c r="P2">
        <v>0.96934536019555295</v>
      </c>
      <c r="Q2">
        <v>0.78865624716393001</v>
      </c>
      <c r="R2" s="1">
        <v>2.49493377578127E-12</v>
      </c>
      <c r="S2">
        <v>0.99911224001473298</v>
      </c>
      <c r="T2">
        <v>0.88315898699867501</v>
      </c>
      <c r="U2">
        <v>0.99980308780220195</v>
      </c>
    </row>
    <row r="3" spans="1:21" x14ac:dyDescent="0.2">
      <c r="A3" s="8" t="s">
        <v>30</v>
      </c>
      <c r="B3">
        <v>0.99999352932616004</v>
      </c>
      <c r="C3">
        <v>0.95354186479551395</v>
      </c>
      <c r="D3">
        <v>0.99022072483720902</v>
      </c>
      <c r="E3">
        <v>0.99999999999747502</v>
      </c>
      <c r="F3">
        <v>0.87946325485805299</v>
      </c>
      <c r="G3">
        <v>1.12187061390032E-4</v>
      </c>
      <c r="H3" s="1">
        <v>1.8922927681157401E-32</v>
      </c>
      <c r="I3">
        <v>1</v>
      </c>
      <c r="J3" s="1">
        <v>7.9900130236046301E-190</v>
      </c>
      <c r="K3">
        <v>0.68881000348295995</v>
      </c>
      <c r="L3">
        <v>1.98321078121681E-3</v>
      </c>
      <c r="M3" s="1">
        <v>4.0408486778293597E-18</v>
      </c>
      <c r="N3">
        <v>3.3179510959978399E-3</v>
      </c>
      <c r="O3">
        <v>0.99945746313110995</v>
      </c>
      <c r="P3" s="1">
        <v>5.5578370521090002E-10</v>
      </c>
      <c r="Q3">
        <v>0.85317697985756202</v>
      </c>
      <c r="R3" s="1">
        <v>2.5986624957347999E-12</v>
      </c>
      <c r="S3" s="1">
        <v>2.8322263491042002E-106</v>
      </c>
      <c r="T3" s="1">
        <v>1.9240120829331401E-227</v>
      </c>
      <c r="U3">
        <v>0.99999999999993505</v>
      </c>
    </row>
    <row r="4" spans="1:21" x14ac:dyDescent="0.2">
      <c r="A4" s="8" t="s">
        <v>36</v>
      </c>
      <c r="B4">
        <v>0.91783585264428902</v>
      </c>
      <c r="C4">
        <v>0.53254110148081102</v>
      </c>
      <c r="D4">
        <v>0.99993773559238397</v>
      </c>
      <c r="E4">
        <v>0.98122900612919794</v>
      </c>
      <c r="F4">
        <v>1</v>
      </c>
      <c r="G4">
        <v>0.72329994829538902</v>
      </c>
      <c r="H4">
        <v>0.99999999956027696</v>
      </c>
      <c r="I4">
        <v>1</v>
      </c>
      <c r="J4">
        <v>4.4870404914873298E-2</v>
      </c>
      <c r="K4">
        <v>3.22298663489725E-2</v>
      </c>
      <c r="L4">
        <v>0.36469502561359202</v>
      </c>
      <c r="M4">
        <v>0.823641654928992</v>
      </c>
      <c r="N4">
        <v>0.43886968269082499</v>
      </c>
      <c r="O4">
        <v>0.69849471603235203</v>
      </c>
      <c r="P4">
        <v>0.22296275798843601</v>
      </c>
      <c r="Q4">
        <v>0.86050894634979003</v>
      </c>
      <c r="R4">
        <v>0.31801248435011098</v>
      </c>
      <c r="S4" s="1">
        <v>1.5924543205920801E-11</v>
      </c>
      <c r="T4">
        <v>0.99984919672023298</v>
      </c>
      <c r="U4" s="1">
        <v>5.5255774598782104E-32</v>
      </c>
    </row>
    <row r="5" spans="1:21" x14ac:dyDescent="0.2">
      <c r="A5" s="8" t="s">
        <v>5</v>
      </c>
      <c r="B5">
        <v>1.95362826499243E-2</v>
      </c>
      <c r="C5">
        <v>0.82727203622882095</v>
      </c>
      <c r="D5">
        <v>0.99872399534978895</v>
      </c>
      <c r="E5">
        <v>0.96737364436829198</v>
      </c>
      <c r="F5">
        <v>1</v>
      </c>
      <c r="G5">
        <v>0.59265467676023997</v>
      </c>
      <c r="H5">
        <v>0.99999999685853302</v>
      </c>
      <c r="I5">
        <v>0.99999989989393501</v>
      </c>
      <c r="J5">
        <v>0.99273647776612794</v>
      </c>
      <c r="K5">
        <v>1.4113355037016201E-4</v>
      </c>
      <c r="L5">
        <v>0.44337751003447001</v>
      </c>
      <c r="M5">
        <v>3.8782551115372897E-2</v>
      </c>
      <c r="N5">
        <v>0.83185586451980198</v>
      </c>
      <c r="O5">
        <v>0.43933072236730097</v>
      </c>
      <c r="P5">
        <v>2.9237128819733902E-4</v>
      </c>
      <c r="Q5">
        <v>4.7760272200037597E-2</v>
      </c>
      <c r="R5">
        <v>0.51890592600088803</v>
      </c>
      <c r="S5">
        <v>0.993017260552577</v>
      </c>
      <c r="T5">
        <v>0.99996887123427303</v>
      </c>
      <c r="U5">
        <v>0.43985598635239198</v>
      </c>
    </row>
    <row r="6" spans="1:21" x14ac:dyDescent="0.2">
      <c r="A6" s="8" t="s">
        <v>6</v>
      </c>
      <c r="B6" s="1">
        <v>3.78166562417352E-5</v>
      </c>
      <c r="C6">
        <v>0.99529520779045</v>
      </c>
      <c r="D6">
        <v>0.997551412461672</v>
      </c>
      <c r="E6">
        <v>0.99869912012609596</v>
      </c>
      <c r="F6">
        <v>1</v>
      </c>
      <c r="G6">
        <v>1</v>
      </c>
      <c r="H6">
        <v>0.99820322709682596</v>
      </c>
      <c r="I6">
        <v>0.99999999979870902</v>
      </c>
      <c r="J6">
        <v>5.70374642948639E-2</v>
      </c>
      <c r="K6">
        <v>0.27566626536690397</v>
      </c>
      <c r="L6">
        <v>0.46092771418468298</v>
      </c>
      <c r="M6">
        <v>1</v>
      </c>
      <c r="N6">
        <v>0.79478775631472898</v>
      </c>
      <c r="O6">
        <v>1.09850628905428E-3</v>
      </c>
      <c r="P6">
        <v>0.98634357242116699</v>
      </c>
      <c r="Q6">
        <v>0.33474931120192097</v>
      </c>
      <c r="R6">
        <v>0.54153337229982901</v>
      </c>
      <c r="S6">
        <v>0.99957841493576405</v>
      </c>
      <c r="T6">
        <v>0.999469855640024</v>
      </c>
      <c r="U6">
        <v>0.94924421875312304</v>
      </c>
    </row>
    <row r="7" spans="1:21" x14ac:dyDescent="0.2">
      <c r="A7" s="8" t="s">
        <v>17</v>
      </c>
      <c r="B7">
        <v>0.99482436011494002</v>
      </c>
      <c r="C7">
        <v>3.0286716892709798E-3</v>
      </c>
      <c r="D7">
        <v>0.97936355129933605</v>
      </c>
      <c r="E7">
        <v>6.3599869856000399E-2</v>
      </c>
      <c r="F7">
        <v>0.48687993050954897</v>
      </c>
      <c r="G7">
        <v>0.14653949945472799</v>
      </c>
      <c r="H7">
        <v>1.43322639692851E-2</v>
      </c>
      <c r="I7">
        <v>0.99999900622105897</v>
      </c>
      <c r="J7" s="1">
        <v>9.9650452494827002E-17</v>
      </c>
      <c r="K7">
        <v>0.99001859201765297</v>
      </c>
      <c r="L7">
        <v>0.42867635837492002</v>
      </c>
      <c r="M7">
        <v>0.67568844273703299</v>
      </c>
      <c r="N7">
        <v>0.68691403669770401</v>
      </c>
      <c r="O7">
        <v>0.98200350617881305</v>
      </c>
      <c r="P7">
        <v>7.7293412943632206E-2</v>
      </c>
      <c r="Q7">
        <v>0.73349073204263304</v>
      </c>
      <c r="R7">
        <v>0.61402433062707795</v>
      </c>
      <c r="S7">
        <v>0.73790531422859695</v>
      </c>
      <c r="T7">
        <v>0.99543461024262103</v>
      </c>
      <c r="U7">
        <v>5.5941864515150298E-2</v>
      </c>
    </row>
    <row r="8" spans="1:21" x14ac:dyDescent="0.2">
      <c r="A8" s="8" t="s">
        <v>9</v>
      </c>
      <c r="B8">
        <v>0.44245253415487601</v>
      </c>
      <c r="C8">
        <v>0.99993924498940101</v>
      </c>
      <c r="D8">
        <v>0.999986939604386</v>
      </c>
      <c r="E8">
        <v>0.99999999999977895</v>
      </c>
      <c r="F8">
        <v>0.72939866903445605</v>
      </c>
      <c r="G8">
        <v>0.68302853755744597</v>
      </c>
      <c r="H8">
        <v>0.99999998578997795</v>
      </c>
      <c r="I8">
        <v>1</v>
      </c>
      <c r="J8">
        <v>3.5848742840143201E-2</v>
      </c>
      <c r="K8">
        <v>0.80105543923170597</v>
      </c>
      <c r="L8">
        <v>0.118325757354888</v>
      </c>
      <c r="M8">
        <v>0.56623513440270301</v>
      </c>
      <c r="N8">
        <v>0.70063250656384901</v>
      </c>
      <c r="O8">
        <v>0.93018842769633403</v>
      </c>
      <c r="P8">
        <v>9.13459629615333E-2</v>
      </c>
      <c r="Q8">
        <v>0.99682835393138003</v>
      </c>
      <c r="R8">
        <v>0.84679143793482903</v>
      </c>
      <c r="S8">
        <v>1.6239498549386801E-2</v>
      </c>
      <c r="T8">
        <v>0.99999748887034401</v>
      </c>
      <c r="U8" s="1">
        <v>7.8581313075121701E-13</v>
      </c>
    </row>
    <row r="9" spans="1:21" x14ac:dyDescent="0.2">
      <c r="A9" s="8" t="s">
        <v>28</v>
      </c>
      <c r="B9">
        <v>0.95977083218887604</v>
      </c>
      <c r="C9">
        <v>8.0137095523071897E-2</v>
      </c>
      <c r="D9">
        <v>0.99650021623927298</v>
      </c>
      <c r="E9">
        <v>0.17940472217429801</v>
      </c>
      <c r="F9">
        <v>1</v>
      </c>
      <c r="G9">
        <v>0.85041027829224702</v>
      </c>
      <c r="H9">
        <v>0.99999979652245596</v>
      </c>
      <c r="I9">
        <v>0.99999999993697897</v>
      </c>
      <c r="J9">
        <v>0.67613637417657102</v>
      </c>
      <c r="K9">
        <v>0.69178982967596303</v>
      </c>
      <c r="L9">
        <v>0.231344683139829</v>
      </c>
      <c r="M9">
        <v>1</v>
      </c>
      <c r="N9">
        <v>1</v>
      </c>
      <c r="O9">
        <v>0.34506206454891197</v>
      </c>
      <c r="P9">
        <v>0.80706120790796998</v>
      </c>
      <c r="Q9">
        <v>0.73797957243316403</v>
      </c>
      <c r="R9">
        <v>0.85230651975305805</v>
      </c>
      <c r="S9">
        <v>0.28773715074098399</v>
      </c>
      <c r="T9">
        <v>0.487269827389816</v>
      </c>
      <c r="U9">
        <v>0.28026142958155098</v>
      </c>
    </row>
    <row r="10" spans="1:21" x14ac:dyDescent="0.2">
      <c r="A10" s="8" t="s">
        <v>4</v>
      </c>
      <c r="B10">
        <v>0.56366779434276004</v>
      </c>
      <c r="C10">
        <v>0.997096904888089</v>
      </c>
      <c r="D10">
        <v>0.92380340448569898</v>
      </c>
      <c r="E10">
        <v>0.99999779433258196</v>
      </c>
      <c r="F10">
        <v>1</v>
      </c>
      <c r="G10">
        <v>0.87398545172009101</v>
      </c>
      <c r="H10">
        <v>2.0820417385301399E-2</v>
      </c>
      <c r="I10" s="1">
        <v>1.6365289793001001E-9</v>
      </c>
      <c r="J10">
        <v>0.99999999854855204</v>
      </c>
      <c r="K10">
        <v>0.48265304256483499</v>
      </c>
      <c r="L10" s="1">
        <v>3.0579487240276998E-6</v>
      </c>
      <c r="M10">
        <v>1</v>
      </c>
      <c r="N10">
        <v>1</v>
      </c>
      <c r="O10">
        <v>0.39574639832217801</v>
      </c>
      <c r="P10" s="1">
        <v>9.0312689936126306E-17</v>
      </c>
      <c r="Q10">
        <v>2.4027726839317799E-2</v>
      </c>
      <c r="R10">
        <v>0.91274497173944702</v>
      </c>
      <c r="S10">
        <v>0.99998744126663197</v>
      </c>
      <c r="T10">
        <v>0.985510380563828</v>
      </c>
      <c r="U10">
        <v>0.99997327339159103</v>
      </c>
    </row>
    <row r="11" spans="1:21" x14ac:dyDescent="0.2">
      <c r="A11" s="8" t="s">
        <v>13</v>
      </c>
      <c r="B11">
        <v>0.93322607542159697</v>
      </c>
      <c r="C11">
        <v>5.6877069914135995E-4</v>
      </c>
      <c r="D11">
        <v>0.96469819299269999</v>
      </c>
      <c r="E11">
        <v>0.78825555685290205</v>
      </c>
      <c r="F11">
        <v>0.69793405616192306</v>
      </c>
      <c r="G11">
        <v>0.58021277748198696</v>
      </c>
      <c r="H11">
        <v>0.99925185863872101</v>
      </c>
      <c r="I11">
        <v>0.99999999999977596</v>
      </c>
      <c r="J11" s="1">
        <v>4.7800498088628702E-5</v>
      </c>
      <c r="K11">
        <v>0.39327842176390498</v>
      </c>
      <c r="L11">
        <v>0.74688553085519205</v>
      </c>
      <c r="M11">
        <v>0.99975818839430397</v>
      </c>
      <c r="N11">
        <v>0.28633528830799898</v>
      </c>
      <c r="O11">
        <v>0.387521910293186</v>
      </c>
      <c r="P11">
        <v>0.991169855330712</v>
      </c>
      <c r="Q11">
        <v>0.16781317077654501</v>
      </c>
      <c r="R11">
        <v>0.95334150650166904</v>
      </c>
      <c r="S11">
        <v>4.6038769035399801E-2</v>
      </c>
      <c r="T11" s="1">
        <v>4.3314468604410503E-5</v>
      </c>
      <c r="U11">
        <v>0.96178509504156395</v>
      </c>
    </row>
    <row r="12" spans="1:21" x14ac:dyDescent="0.2">
      <c r="A12" s="8" t="s">
        <v>15</v>
      </c>
      <c r="B12">
        <v>2.1243565623486598E-3</v>
      </c>
      <c r="C12">
        <v>0.99932942885697695</v>
      </c>
      <c r="D12">
        <v>0.91801953095868705</v>
      </c>
      <c r="E12">
        <v>0.99999998390909495</v>
      </c>
      <c r="F12">
        <v>1</v>
      </c>
      <c r="G12">
        <v>1</v>
      </c>
      <c r="H12">
        <v>0.13339329894614599</v>
      </c>
      <c r="I12" s="1">
        <v>2.1722560082130999E-8</v>
      </c>
      <c r="J12">
        <v>0.99999999994943201</v>
      </c>
      <c r="K12" s="1">
        <v>6.9315124900468899E-6</v>
      </c>
      <c r="L12">
        <v>0.94741680901189196</v>
      </c>
      <c r="M12">
        <v>0.15840695850782899</v>
      </c>
      <c r="N12">
        <v>0.78978830758081697</v>
      </c>
      <c r="O12">
        <v>2.7808673482417799E-2</v>
      </c>
      <c r="P12">
        <v>0.131105571408211</v>
      </c>
      <c r="Q12" s="1">
        <v>1.2912936075593001E-42</v>
      </c>
      <c r="R12">
        <v>0.96898265633383296</v>
      </c>
      <c r="S12">
        <v>0.99975752171902299</v>
      </c>
      <c r="T12">
        <v>0.84954880071405403</v>
      </c>
      <c r="U12">
        <v>0.99999352289835797</v>
      </c>
    </row>
    <row r="13" spans="1:21" x14ac:dyDescent="0.2">
      <c r="A13" s="8" t="s">
        <v>18</v>
      </c>
      <c r="B13">
        <v>0.89469421368386304</v>
      </c>
      <c r="C13">
        <v>0.92295019119793698</v>
      </c>
      <c r="D13">
        <v>0.44160387939859702</v>
      </c>
      <c r="E13">
        <v>0.99999715956542401</v>
      </c>
      <c r="F13">
        <v>1</v>
      </c>
      <c r="G13">
        <v>0.66385879874176501</v>
      </c>
      <c r="H13">
        <v>0.18911754107971299</v>
      </c>
      <c r="I13" s="1">
        <v>7.2360801624046504E-6</v>
      </c>
      <c r="J13">
        <v>0.99999729218804201</v>
      </c>
      <c r="K13">
        <v>6.8383739747707298E-2</v>
      </c>
      <c r="L13">
        <v>0.55921766306262199</v>
      </c>
      <c r="M13">
        <v>1</v>
      </c>
      <c r="N13">
        <v>0.17981677215292799</v>
      </c>
      <c r="O13">
        <v>0.92104111323276705</v>
      </c>
      <c r="P13">
        <v>0.57638271358200099</v>
      </c>
      <c r="Q13">
        <v>0.311166341245454</v>
      </c>
      <c r="R13">
        <v>0.98243197466504995</v>
      </c>
      <c r="S13">
        <v>0.95896842935186599</v>
      </c>
      <c r="T13">
        <v>0.83199324012155096</v>
      </c>
      <c r="U13">
        <v>0.946627618067864</v>
      </c>
    </row>
    <row r="14" spans="1:21" x14ac:dyDescent="0.2">
      <c r="A14" s="8" t="s">
        <v>38</v>
      </c>
      <c r="B14">
        <v>0.99089632500064895</v>
      </c>
      <c r="C14">
        <v>0.40941043147351502</v>
      </c>
      <c r="D14">
        <v>5.1291704710060898E-3</v>
      </c>
      <c r="E14">
        <v>0.99999997305889898</v>
      </c>
      <c r="F14">
        <v>0.46504825100719299</v>
      </c>
      <c r="G14">
        <v>0.42849850897264102</v>
      </c>
      <c r="H14" s="1">
        <v>1.75737394357497E-11</v>
      </c>
      <c r="I14" s="1">
        <v>5.5226852165406898E-30</v>
      </c>
      <c r="J14">
        <v>0.99999999956844599</v>
      </c>
      <c r="K14">
        <v>0.24964786482317</v>
      </c>
      <c r="L14">
        <v>0.130443266881272</v>
      </c>
      <c r="M14">
        <v>0.40844070371179497</v>
      </c>
      <c r="N14">
        <v>4.8623028736468898E-2</v>
      </c>
      <c r="O14">
        <v>0.88764782226315997</v>
      </c>
      <c r="P14">
        <v>4.13734173252715E-2</v>
      </c>
      <c r="Q14">
        <v>0.14228292362912301</v>
      </c>
      <c r="R14">
        <v>0.98345560415478706</v>
      </c>
      <c r="S14">
        <v>1.9772044925206698E-2</v>
      </c>
      <c r="T14">
        <v>0.96372185957964396</v>
      </c>
      <c r="U14" s="1">
        <v>2.29787877026613E-5</v>
      </c>
    </row>
    <row r="15" spans="1:21" x14ac:dyDescent="0.2">
      <c r="A15" s="8" t="s">
        <v>3</v>
      </c>
      <c r="B15">
        <v>0.70854986968991496</v>
      </c>
      <c r="C15">
        <v>3.2203497645889399E-3</v>
      </c>
      <c r="D15">
        <v>1.58714044559664E-3</v>
      </c>
      <c r="E15">
        <v>0.96920092451129303</v>
      </c>
      <c r="F15">
        <v>0.36398403586127498</v>
      </c>
      <c r="G15">
        <v>0.68549752897108296</v>
      </c>
      <c r="H15">
        <v>0.74555957687462204</v>
      </c>
      <c r="I15">
        <v>6.5360228002855195E-2</v>
      </c>
      <c r="J15">
        <v>0.994736006980941</v>
      </c>
      <c r="K15">
        <v>0.18000883932070399</v>
      </c>
      <c r="L15">
        <v>0.22972690422751099</v>
      </c>
      <c r="M15">
        <v>1</v>
      </c>
      <c r="N15">
        <v>1</v>
      </c>
      <c r="O15">
        <v>0.48551209182490701</v>
      </c>
      <c r="P15">
        <v>2.3090951409059099E-3</v>
      </c>
      <c r="Q15">
        <v>0.70775106702382395</v>
      </c>
      <c r="R15">
        <v>0.98764110009955797</v>
      </c>
      <c r="S15" s="1">
        <v>2.26247103312609E-7</v>
      </c>
      <c r="T15" s="1">
        <v>3.3708571398279498E-11</v>
      </c>
      <c r="U15">
        <v>0.711285678334306</v>
      </c>
    </row>
    <row r="16" spans="1:21" x14ac:dyDescent="0.2">
      <c r="A16" s="8" t="s">
        <v>8</v>
      </c>
      <c r="B16">
        <v>9.2921189767414501E-3</v>
      </c>
      <c r="C16">
        <v>0.97965963427671099</v>
      </c>
      <c r="D16">
        <v>6.5621856083865907E-2</v>
      </c>
      <c r="E16">
        <v>1</v>
      </c>
      <c r="F16">
        <v>5.6714097209497397E-2</v>
      </c>
      <c r="G16">
        <v>0.206862547460269</v>
      </c>
      <c r="H16" s="1">
        <v>9.6979033172869807E-6</v>
      </c>
      <c r="I16" s="1">
        <v>8.6776481297649099E-36</v>
      </c>
      <c r="J16">
        <v>1</v>
      </c>
      <c r="K16">
        <v>0.49257336414705</v>
      </c>
      <c r="L16">
        <v>0.85747071771855399</v>
      </c>
      <c r="M16">
        <v>0.98281216994917897</v>
      </c>
      <c r="N16">
        <v>0.93780347989715396</v>
      </c>
      <c r="O16">
        <v>0.75702165896503004</v>
      </c>
      <c r="P16">
        <v>0.72609992696593695</v>
      </c>
      <c r="Q16">
        <v>0.65876853117406098</v>
      </c>
      <c r="R16">
        <v>0.98784514290198899</v>
      </c>
      <c r="S16">
        <v>0.99191874505546795</v>
      </c>
      <c r="T16">
        <v>0.99941151763096603</v>
      </c>
      <c r="U16">
        <v>0.56148688967232496</v>
      </c>
    </row>
    <row r="17" spans="1:21" x14ac:dyDescent="0.2">
      <c r="A17" s="8" t="s">
        <v>22</v>
      </c>
      <c r="B17">
        <v>8.2215547088088509E-3</v>
      </c>
      <c r="C17">
        <v>0.79265675041016803</v>
      </c>
      <c r="D17">
        <v>1.60074862061861E-3</v>
      </c>
      <c r="E17">
        <v>1</v>
      </c>
      <c r="F17">
        <v>0.59127580071016705</v>
      </c>
      <c r="G17">
        <v>0.67871165928345001</v>
      </c>
      <c r="H17" s="1">
        <v>1.261207454484E-11</v>
      </c>
      <c r="I17" s="1">
        <v>8.7844875316243997E-51</v>
      </c>
      <c r="J17">
        <v>1</v>
      </c>
      <c r="K17">
        <v>0.50806431116452899</v>
      </c>
      <c r="L17">
        <v>0.98378169385618897</v>
      </c>
      <c r="M17">
        <v>0.99971193648567702</v>
      </c>
      <c r="N17">
        <v>0.98130076082004303</v>
      </c>
      <c r="O17">
        <v>5.1010159842199101E-2</v>
      </c>
      <c r="P17">
        <v>0.99964437660685201</v>
      </c>
      <c r="Q17">
        <v>0.739562351862181</v>
      </c>
      <c r="R17">
        <v>0.99241903200710202</v>
      </c>
      <c r="S17">
        <v>0.52146062200732701</v>
      </c>
      <c r="T17">
        <v>1.6778885797777499E-4</v>
      </c>
      <c r="U17">
        <v>0.99995268016040795</v>
      </c>
    </row>
    <row r="18" spans="1:21" x14ac:dyDescent="0.2">
      <c r="A18" s="8" t="s">
        <v>37</v>
      </c>
      <c r="B18">
        <v>0.70044129251418397</v>
      </c>
      <c r="C18" s="1">
        <v>6.2035162992323704E-48</v>
      </c>
      <c r="D18" s="1">
        <v>9.4928327417195401E-110</v>
      </c>
      <c r="E18">
        <v>1</v>
      </c>
      <c r="F18">
        <v>1</v>
      </c>
      <c r="G18">
        <v>0.55589430114439198</v>
      </c>
      <c r="H18" s="1">
        <v>1.01625008723118E-288</v>
      </c>
      <c r="I18">
        <v>0</v>
      </c>
      <c r="J18">
        <v>1</v>
      </c>
      <c r="K18">
        <v>0.90991476112473402</v>
      </c>
      <c r="L18">
        <v>0.94226297764246403</v>
      </c>
      <c r="M18">
        <v>0.98875062157214</v>
      </c>
      <c r="N18">
        <v>0.99676147609528098</v>
      </c>
      <c r="O18">
        <v>0.58791956426927505</v>
      </c>
      <c r="P18">
        <v>0.98158491679390303</v>
      </c>
      <c r="Q18">
        <v>0.90654022222674102</v>
      </c>
      <c r="R18">
        <v>0.99706519970623197</v>
      </c>
      <c r="S18">
        <v>0.997385868342055</v>
      </c>
      <c r="T18">
        <v>0.32169190514902601</v>
      </c>
      <c r="U18">
        <v>0.99999705013883899</v>
      </c>
    </row>
    <row r="19" spans="1:21" x14ac:dyDescent="0.2">
      <c r="A19" s="8" t="s">
        <v>31</v>
      </c>
      <c r="B19">
        <v>0.88638572028626605</v>
      </c>
      <c r="C19">
        <v>0.99555245146715898</v>
      </c>
      <c r="D19">
        <v>0.99857408431050998</v>
      </c>
      <c r="E19">
        <v>0.99999999683894802</v>
      </c>
      <c r="F19">
        <v>0.27090410483652</v>
      </c>
      <c r="G19">
        <v>0.85044897660802699</v>
      </c>
      <c r="H19">
        <v>0.54836061537399305</v>
      </c>
      <c r="I19">
        <v>1</v>
      </c>
      <c r="J19" s="1">
        <v>9.4850926511089605E-25</v>
      </c>
      <c r="K19">
        <v>0.439096711626764</v>
      </c>
      <c r="L19">
        <v>5.9639590661390298E-4</v>
      </c>
      <c r="M19">
        <v>0.73951966057100005</v>
      </c>
      <c r="N19">
        <v>0.92565868811001395</v>
      </c>
      <c r="O19">
        <v>0.74001827186930402</v>
      </c>
      <c r="P19">
        <v>4.7268992913059E-4</v>
      </c>
      <c r="Q19">
        <v>0.74986371588034195</v>
      </c>
      <c r="R19">
        <v>0.999982368833364</v>
      </c>
      <c r="S19">
        <v>0.111858395905579</v>
      </c>
      <c r="T19">
        <v>0.99919735750848104</v>
      </c>
      <c r="U19" s="1">
        <v>2.7114328655242699E-6</v>
      </c>
    </row>
  </sheetData>
  <autoFilter ref="A1:U1">
    <sortState ref="A2:U19">
      <sortCondition ref="R1:R19"/>
    </sortState>
  </autoFilter>
  <sortState columnSort="1" ref="B1:AA19">
    <sortCondition ref="B1:AA1"/>
  </sortState>
  <conditionalFormatting sqref="B1:E1 B2:U19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M2" sqref="M2:M4"/>
    </sheetView>
  </sheetViews>
  <sheetFormatPr baseColWidth="10" defaultRowHeight="16" x14ac:dyDescent="0.2"/>
  <cols>
    <col min="1" max="1" width="10.83203125" style="8"/>
  </cols>
  <sheetData>
    <row r="1" spans="1:18" ht="32" x14ac:dyDescent="0.2">
      <c r="A1" s="6" t="s">
        <v>0</v>
      </c>
      <c r="B1" s="4" t="s">
        <v>46</v>
      </c>
      <c r="C1" s="4" t="s">
        <v>48</v>
      </c>
      <c r="D1" s="4" t="s">
        <v>47</v>
      </c>
      <c r="E1" s="5" t="s">
        <v>57</v>
      </c>
      <c r="F1" s="3" t="s">
        <v>39</v>
      </c>
      <c r="G1" s="4" t="s">
        <v>40</v>
      </c>
      <c r="H1" s="4" t="s">
        <v>42</v>
      </c>
      <c r="I1" s="4" t="s">
        <v>41</v>
      </c>
      <c r="J1" s="4" t="s">
        <v>50</v>
      </c>
      <c r="K1" s="4" t="s">
        <v>51</v>
      </c>
      <c r="L1" s="4" t="s">
        <v>49</v>
      </c>
      <c r="M1" s="5" t="s">
        <v>55</v>
      </c>
      <c r="N1" s="5" t="s">
        <v>54</v>
      </c>
      <c r="O1" s="5" t="s">
        <v>56</v>
      </c>
      <c r="P1" s="4" t="s">
        <v>43</v>
      </c>
      <c r="Q1" s="4" t="s">
        <v>45</v>
      </c>
      <c r="R1" s="4" t="s">
        <v>44</v>
      </c>
    </row>
    <row r="2" spans="1:18" x14ac:dyDescent="0.2">
      <c r="A2" s="7" t="s">
        <v>9</v>
      </c>
      <c r="B2">
        <v>0.443564048128056</v>
      </c>
      <c r="C2">
        <v>0.51384397947809801</v>
      </c>
      <c r="D2">
        <v>0.99996046335552902</v>
      </c>
      <c r="E2">
        <v>1</v>
      </c>
      <c r="F2">
        <v>0.81080323882212801</v>
      </c>
      <c r="G2">
        <v>0.99999999891310898</v>
      </c>
      <c r="H2">
        <v>0.99935738476042901</v>
      </c>
      <c r="I2">
        <v>0.99998600862276099</v>
      </c>
      <c r="J2">
        <v>1</v>
      </c>
      <c r="K2">
        <v>1</v>
      </c>
      <c r="L2">
        <v>1</v>
      </c>
      <c r="M2" s="1">
        <v>7.3395089804977798E-6</v>
      </c>
      <c r="N2">
        <v>0.74572956707013405</v>
      </c>
      <c r="O2">
        <v>1</v>
      </c>
      <c r="P2">
        <v>0.999999999999997</v>
      </c>
      <c r="Q2">
        <v>0.99999609729438099</v>
      </c>
      <c r="R2">
        <v>0.99999988450522004</v>
      </c>
    </row>
    <row r="3" spans="1:18" x14ac:dyDescent="0.2">
      <c r="A3" s="7" t="s">
        <v>10</v>
      </c>
      <c r="B3" s="1">
        <v>3.7656018071139897E-58</v>
      </c>
      <c r="C3" s="1">
        <v>2.2602648391522998E-95</v>
      </c>
      <c r="D3">
        <v>1</v>
      </c>
      <c r="E3">
        <v>1</v>
      </c>
      <c r="F3">
        <v>2.6424037435970999E-3</v>
      </c>
      <c r="G3">
        <v>0.41486979034856603</v>
      </c>
      <c r="H3" s="1">
        <v>3.5184760669054101E-15</v>
      </c>
      <c r="I3">
        <v>1</v>
      </c>
      <c r="J3">
        <v>0.99409412275131803</v>
      </c>
      <c r="K3">
        <v>1</v>
      </c>
      <c r="L3">
        <v>0.68036385546325095</v>
      </c>
      <c r="M3" s="1">
        <v>1.8015431111175099E-5</v>
      </c>
      <c r="N3">
        <v>7.4006694021297699E-3</v>
      </c>
      <c r="O3" s="1">
        <v>5.3296269491046E-12</v>
      </c>
      <c r="P3">
        <v>1.6311832339195999E-2</v>
      </c>
      <c r="Q3" s="1">
        <v>1.4737130441492699E-32</v>
      </c>
      <c r="R3">
        <v>1</v>
      </c>
    </row>
    <row r="4" spans="1:18" x14ac:dyDescent="0.2">
      <c r="A4" s="7" t="s">
        <v>4</v>
      </c>
      <c r="B4">
        <v>0.20053788033207301</v>
      </c>
      <c r="C4">
        <v>7.1724938653010203E-2</v>
      </c>
      <c r="D4">
        <v>0.99999129952352805</v>
      </c>
      <c r="E4">
        <v>1</v>
      </c>
      <c r="F4">
        <v>0.48181218015065402</v>
      </c>
      <c r="G4">
        <v>1.5517780930563401E-2</v>
      </c>
      <c r="H4">
        <v>3.2108047806634503E-2</v>
      </c>
      <c r="I4">
        <v>0.32027400916302601</v>
      </c>
      <c r="J4">
        <v>0.909974865849422</v>
      </c>
      <c r="K4">
        <v>1</v>
      </c>
      <c r="L4">
        <v>1</v>
      </c>
      <c r="M4">
        <v>3.2017002209199099E-4</v>
      </c>
      <c r="N4">
        <v>0.38231238044412802</v>
      </c>
      <c r="O4">
        <v>0.92798972167953897</v>
      </c>
      <c r="P4" s="1">
        <v>4.25344900588733E-5</v>
      </c>
      <c r="Q4">
        <v>3.0970770937477701E-3</v>
      </c>
      <c r="R4">
        <v>6.3506174659201997E-2</v>
      </c>
    </row>
    <row r="5" spans="1:18" x14ac:dyDescent="0.2">
      <c r="A5" s="7" t="s">
        <v>7</v>
      </c>
      <c r="B5">
        <v>0.99973673102670702</v>
      </c>
      <c r="C5">
        <v>0.99580423591098799</v>
      </c>
      <c r="D5">
        <v>0.99999992984305497</v>
      </c>
      <c r="E5">
        <v>1</v>
      </c>
      <c r="F5">
        <v>1</v>
      </c>
      <c r="G5">
        <v>0.99999996384668899</v>
      </c>
      <c r="H5">
        <v>0.99807524492997501</v>
      </c>
      <c r="I5">
        <v>0.99997530607391705</v>
      </c>
      <c r="J5">
        <v>0.81827257751024096</v>
      </c>
      <c r="K5">
        <v>1</v>
      </c>
      <c r="L5">
        <v>1</v>
      </c>
      <c r="M5">
        <v>1.33678371295464E-2</v>
      </c>
      <c r="N5">
        <v>1</v>
      </c>
      <c r="O5">
        <v>0.55052606260930603</v>
      </c>
      <c r="P5">
        <v>1</v>
      </c>
      <c r="Q5">
        <v>0.99999999779117998</v>
      </c>
      <c r="R5">
        <v>0.99999995937879704</v>
      </c>
    </row>
    <row r="6" spans="1:18" x14ac:dyDescent="0.2">
      <c r="A6" s="7" t="s">
        <v>13</v>
      </c>
      <c r="B6" s="1">
        <v>2.42135905832593E-6</v>
      </c>
      <c r="C6" s="1">
        <v>3.43221750479043E-8</v>
      </c>
      <c r="D6">
        <v>0.99999979082513102</v>
      </c>
      <c r="E6">
        <v>0.34449825226777597</v>
      </c>
      <c r="F6">
        <v>0.77421203003390604</v>
      </c>
      <c r="G6">
        <v>0.91455761954245596</v>
      </c>
      <c r="H6">
        <v>5.8163068564972303E-2</v>
      </c>
      <c r="I6">
        <v>0.99991963886318103</v>
      </c>
      <c r="J6">
        <v>0.92074817879641702</v>
      </c>
      <c r="K6">
        <v>1</v>
      </c>
      <c r="L6">
        <v>1</v>
      </c>
      <c r="M6">
        <v>8.8706872736901698E-2</v>
      </c>
      <c r="N6">
        <v>0.91378830607393702</v>
      </c>
      <c r="O6">
        <v>0.10449612999920201</v>
      </c>
      <c r="P6">
        <v>1</v>
      </c>
      <c r="Q6">
        <v>0.99999999999802303</v>
      </c>
      <c r="R6">
        <v>0.99999785294410304</v>
      </c>
    </row>
    <row r="7" spans="1:18" x14ac:dyDescent="0.2">
      <c r="A7" s="7" t="s">
        <v>36</v>
      </c>
      <c r="B7">
        <v>0.61436823657952</v>
      </c>
      <c r="C7">
        <v>0.40396234288550897</v>
      </c>
      <c r="D7">
        <v>1</v>
      </c>
      <c r="E7">
        <v>0.38315513378497801</v>
      </c>
      <c r="F7">
        <v>0.40310931085549601</v>
      </c>
      <c r="G7">
        <v>0.99998990929450005</v>
      </c>
      <c r="H7">
        <v>0.86295657996124797</v>
      </c>
      <c r="I7">
        <v>0.999988626779032</v>
      </c>
      <c r="J7">
        <v>0.77193201814619905</v>
      </c>
      <c r="K7">
        <v>0.34047975623033699</v>
      </c>
      <c r="L7">
        <v>0.82061131975509505</v>
      </c>
      <c r="M7">
        <v>0.12651343797363401</v>
      </c>
      <c r="N7">
        <v>0.49673926756249698</v>
      </c>
      <c r="O7">
        <v>0.64058771246821899</v>
      </c>
      <c r="P7">
        <v>0.44101252023515403</v>
      </c>
      <c r="Q7">
        <v>4.00746484651693E-3</v>
      </c>
      <c r="R7">
        <v>0.985606498466846</v>
      </c>
    </row>
    <row r="8" spans="1:18" x14ac:dyDescent="0.2">
      <c r="A8" s="7" t="s">
        <v>1</v>
      </c>
      <c r="B8">
        <v>9.54824292993115E-2</v>
      </c>
      <c r="C8">
        <v>0.31445290407653298</v>
      </c>
      <c r="D8">
        <v>0.99999999331090395</v>
      </c>
      <c r="E8">
        <v>1</v>
      </c>
      <c r="F8">
        <v>0.31267464909349302</v>
      </c>
      <c r="G8">
        <v>0.84667529787711104</v>
      </c>
      <c r="H8">
        <v>0.31554983893216099</v>
      </c>
      <c r="I8">
        <v>0.96929555356163699</v>
      </c>
      <c r="J8">
        <v>0.96802833242895003</v>
      </c>
      <c r="K8">
        <v>0.468137180372033</v>
      </c>
      <c r="L8">
        <v>1</v>
      </c>
      <c r="M8">
        <v>0.32749843336908901</v>
      </c>
      <c r="N8">
        <v>1.5703122607708401E-2</v>
      </c>
      <c r="O8">
        <v>0.49044535729056399</v>
      </c>
      <c r="P8">
        <v>0.99994965759934396</v>
      </c>
      <c r="Q8">
        <v>0.98587098004556595</v>
      </c>
      <c r="R8">
        <v>0.98079373848482199</v>
      </c>
    </row>
    <row r="9" spans="1:18" x14ac:dyDescent="0.2">
      <c r="A9" s="7" t="s">
        <v>3</v>
      </c>
      <c r="B9" s="1">
        <v>1.1864607580545201E-45</v>
      </c>
      <c r="C9" s="1">
        <v>8.3540529244190201E-15</v>
      </c>
      <c r="D9" s="1">
        <v>2.9972596500911501E-6</v>
      </c>
      <c r="E9">
        <v>1</v>
      </c>
      <c r="F9">
        <v>0.83165758929241396</v>
      </c>
      <c r="G9" s="1">
        <v>1.0880161781175401E-22</v>
      </c>
      <c r="H9" s="1">
        <v>3.2795289755831998E-6</v>
      </c>
      <c r="I9" s="1">
        <v>7.3779992256061796E-10</v>
      </c>
      <c r="J9">
        <v>0.92768856546927703</v>
      </c>
      <c r="K9">
        <v>1</v>
      </c>
      <c r="L9">
        <v>1</v>
      </c>
      <c r="M9">
        <v>0.48171208911962599</v>
      </c>
      <c r="N9">
        <v>0.81154914548908197</v>
      </c>
      <c r="O9">
        <v>0.40735136022650298</v>
      </c>
      <c r="P9">
        <v>0.99999999999867095</v>
      </c>
      <c r="Q9">
        <v>0.99999957223737101</v>
      </c>
      <c r="R9">
        <v>0.99937883685856299</v>
      </c>
    </row>
    <row r="10" spans="1:18" x14ac:dyDescent="0.2">
      <c r="A10" s="7" t="s">
        <v>24</v>
      </c>
      <c r="B10">
        <v>0.99999998101593501</v>
      </c>
      <c r="C10">
        <v>0.99996117038197296</v>
      </c>
      <c r="D10">
        <v>0.999999999999999</v>
      </c>
      <c r="E10">
        <v>0.28140327597631398</v>
      </c>
      <c r="F10">
        <v>0.676198209772784</v>
      </c>
      <c r="G10">
        <v>1</v>
      </c>
      <c r="H10">
        <v>0.999999999999998</v>
      </c>
      <c r="I10">
        <v>0.99999994080712695</v>
      </c>
      <c r="J10">
        <v>0.96853067902220302</v>
      </c>
      <c r="K10">
        <v>1</v>
      </c>
      <c r="L10">
        <v>1</v>
      </c>
      <c r="M10">
        <v>0.55558213479878105</v>
      </c>
      <c r="N10">
        <v>0.85304634057773598</v>
      </c>
      <c r="O10">
        <v>0.72249039047237795</v>
      </c>
      <c r="P10">
        <v>1</v>
      </c>
      <c r="Q10">
        <v>0.99999999999995903</v>
      </c>
      <c r="R10">
        <v>0.99961608215028597</v>
      </c>
    </row>
    <row r="11" spans="1:18" x14ac:dyDescent="0.2">
      <c r="A11" s="7" t="s">
        <v>34</v>
      </c>
      <c r="B11">
        <v>0.71992321657200797</v>
      </c>
      <c r="C11">
        <v>0.38268607851449199</v>
      </c>
      <c r="D11">
        <v>1</v>
      </c>
      <c r="E11">
        <v>1</v>
      </c>
      <c r="F11">
        <v>0.49062504539156199</v>
      </c>
      <c r="G11">
        <v>0.99813629385754099</v>
      </c>
      <c r="H11">
        <v>0.36026903762523499</v>
      </c>
      <c r="I11">
        <v>0.99991670320651105</v>
      </c>
      <c r="J11">
        <v>0.96880241113987198</v>
      </c>
      <c r="K11">
        <v>0.59832198662311598</v>
      </c>
      <c r="L11">
        <v>0.34621217271451299</v>
      </c>
      <c r="M11">
        <v>0.65529500789940398</v>
      </c>
      <c r="N11">
        <v>0.82414653627758405</v>
      </c>
      <c r="O11">
        <v>0.55936603128818596</v>
      </c>
      <c r="P11">
        <v>1</v>
      </c>
      <c r="Q11">
        <v>1</v>
      </c>
      <c r="R11">
        <v>1</v>
      </c>
    </row>
    <row r="12" spans="1:18" x14ac:dyDescent="0.2">
      <c r="A12" s="7" t="s">
        <v>12</v>
      </c>
      <c r="B12">
        <v>0.99999997732298995</v>
      </c>
      <c r="C12">
        <v>0.99998748966458195</v>
      </c>
      <c r="D12">
        <v>1</v>
      </c>
      <c r="E12">
        <v>1</v>
      </c>
      <c r="F12">
        <v>1</v>
      </c>
      <c r="G12">
        <v>0.99974849396561605</v>
      </c>
      <c r="H12">
        <v>0.99999999997284295</v>
      </c>
      <c r="I12">
        <v>1.24756195388885E-2</v>
      </c>
      <c r="J12">
        <v>0.98546878182227104</v>
      </c>
      <c r="K12">
        <v>1</v>
      </c>
      <c r="L12">
        <v>1</v>
      </c>
      <c r="M12">
        <v>0.67447482048068996</v>
      </c>
      <c r="N12">
        <v>1</v>
      </c>
      <c r="O12">
        <v>0.99100263018757495</v>
      </c>
      <c r="P12">
        <v>0.99898770058717801</v>
      </c>
      <c r="Q12">
        <v>0.99999999995812905</v>
      </c>
      <c r="R12">
        <v>1.9204534835911399E-3</v>
      </c>
    </row>
    <row r="13" spans="1:18" x14ac:dyDescent="0.2">
      <c r="A13" s="7" t="s">
        <v>17</v>
      </c>
      <c r="B13">
        <v>7.8938255889592392E-3</v>
      </c>
      <c r="C13">
        <v>0.106298704791919</v>
      </c>
      <c r="D13">
        <v>0.99996344139978899</v>
      </c>
      <c r="E13">
        <v>1</v>
      </c>
      <c r="F13">
        <v>0.95802675820399996</v>
      </c>
      <c r="G13">
        <v>0.71435360658560798</v>
      </c>
      <c r="H13">
        <v>0.46547386297308702</v>
      </c>
      <c r="I13">
        <v>0.74784023420519397</v>
      </c>
      <c r="J13">
        <v>0.990670216644987</v>
      </c>
      <c r="K13">
        <v>1</v>
      </c>
      <c r="L13">
        <v>1</v>
      </c>
      <c r="M13">
        <v>0.73268004925498997</v>
      </c>
      <c r="N13">
        <v>0.49316840219883901</v>
      </c>
      <c r="O13">
        <v>0.76397435383147205</v>
      </c>
      <c r="P13">
        <v>0.99999999999919398</v>
      </c>
      <c r="Q13">
        <v>0.99994268553134102</v>
      </c>
      <c r="R13">
        <v>0.99999508682240001</v>
      </c>
    </row>
    <row r="14" spans="1:18" x14ac:dyDescent="0.2">
      <c r="A14" s="7" t="s">
        <v>37</v>
      </c>
      <c r="B14">
        <v>0.998706311989081</v>
      </c>
      <c r="C14">
        <v>0.976800761714674</v>
      </c>
      <c r="D14">
        <v>0.99999999999997802</v>
      </c>
      <c r="E14">
        <v>1</v>
      </c>
      <c r="F14">
        <v>0.83499923538230603</v>
      </c>
      <c r="G14">
        <v>0.999999999999998</v>
      </c>
      <c r="H14">
        <v>0.99999072043577697</v>
      </c>
      <c r="I14">
        <v>0.99999995336988101</v>
      </c>
      <c r="J14">
        <v>1</v>
      </c>
      <c r="K14">
        <v>0.35423122761198</v>
      </c>
      <c r="L14">
        <v>1</v>
      </c>
      <c r="M14">
        <v>0.74849774706571603</v>
      </c>
      <c r="N14">
        <v>0.75971957357951203</v>
      </c>
      <c r="O14">
        <v>0.287236170735097</v>
      </c>
      <c r="P14">
        <v>1</v>
      </c>
      <c r="Q14">
        <v>0.99999999973037101</v>
      </c>
      <c r="R14">
        <v>1</v>
      </c>
    </row>
    <row r="15" spans="1:18" x14ac:dyDescent="0.2">
      <c r="A15" s="7" t="s">
        <v>2</v>
      </c>
      <c r="B15" s="1">
        <v>1.19429072363983E-7</v>
      </c>
      <c r="C15">
        <v>6.2259516387463402E-2</v>
      </c>
      <c r="D15">
        <v>0.999999999700102</v>
      </c>
      <c r="E15">
        <v>0.246345417386927</v>
      </c>
      <c r="F15">
        <v>3.4854420706759003E-2</v>
      </c>
      <c r="G15">
        <v>0.93525421652973795</v>
      </c>
      <c r="H15">
        <v>0.65015954956763899</v>
      </c>
      <c r="I15">
        <v>0.84204901728556103</v>
      </c>
      <c r="J15">
        <v>0.518385474728148</v>
      </c>
      <c r="K15">
        <v>1</v>
      </c>
      <c r="L15">
        <v>0.154770914279896</v>
      </c>
      <c r="M15">
        <v>0.76803964672468295</v>
      </c>
      <c r="N15">
        <v>0.54444758759746203</v>
      </c>
      <c r="O15">
        <v>0.40159009885897001</v>
      </c>
      <c r="P15" s="1">
        <v>1.65662358468054E-69</v>
      </c>
      <c r="Q15" s="1">
        <v>7.5916995496090096E-31</v>
      </c>
      <c r="R15" s="1">
        <v>7.7677220574271096E-16</v>
      </c>
    </row>
    <row r="16" spans="1:18" x14ac:dyDescent="0.2">
      <c r="A16" s="7" t="s">
        <v>8</v>
      </c>
      <c r="B16">
        <v>2.4708796979481501E-2</v>
      </c>
      <c r="C16">
        <v>0.366023232248398</v>
      </c>
      <c r="D16">
        <v>0.98874983464930599</v>
      </c>
      <c r="E16">
        <v>0.260932194037308</v>
      </c>
      <c r="F16">
        <v>1.8077404487900801E-2</v>
      </c>
      <c r="G16">
        <v>9.9058684942644596E-4</v>
      </c>
      <c r="H16">
        <v>0.21862103308283701</v>
      </c>
      <c r="I16">
        <v>7.1385456960046303E-4</v>
      </c>
      <c r="J16">
        <v>8.6908417326000104E-2</v>
      </c>
      <c r="K16">
        <v>0.24618291286379099</v>
      </c>
      <c r="L16">
        <v>1</v>
      </c>
      <c r="M16">
        <v>0.820016059287619</v>
      </c>
      <c r="N16">
        <v>0.52021416667095099</v>
      </c>
      <c r="O16">
        <v>0.25531611237406299</v>
      </c>
      <c r="P16" s="1">
        <v>4.1442825262676403E-27</v>
      </c>
      <c r="Q16" s="1">
        <v>2.2079469015130801E-7</v>
      </c>
      <c r="R16" s="1">
        <v>8.4625658749907302E-10</v>
      </c>
    </row>
    <row r="17" spans="1:18" x14ac:dyDescent="0.2">
      <c r="A17" s="7" t="s">
        <v>11</v>
      </c>
      <c r="B17">
        <v>0.99801469835953105</v>
      </c>
      <c r="C17">
        <v>0.77306802460340895</v>
      </c>
      <c r="D17">
        <v>1</v>
      </c>
      <c r="E17">
        <v>0.110159828531554</v>
      </c>
      <c r="F17">
        <v>0.75865976252556699</v>
      </c>
      <c r="G17">
        <v>0.99999855108309799</v>
      </c>
      <c r="H17">
        <v>0.47221902884940797</v>
      </c>
      <c r="I17">
        <v>0.99999999925145899</v>
      </c>
      <c r="J17">
        <v>0.22321709812865201</v>
      </c>
      <c r="K17">
        <v>0.41631428578552299</v>
      </c>
      <c r="L17">
        <v>1</v>
      </c>
      <c r="M17">
        <v>0.83616515011212</v>
      </c>
      <c r="N17">
        <v>0.64386333834899601</v>
      </c>
      <c r="O17">
        <v>0.95882037001319798</v>
      </c>
      <c r="P17">
        <v>1</v>
      </c>
      <c r="Q17">
        <v>0.95336270670488599</v>
      </c>
      <c r="R17">
        <v>1</v>
      </c>
    </row>
    <row r="18" spans="1:18" x14ac:dyDescent="0.2">
      <c r="A18" s="7" t="s">
        <v>22</v>
      </c>
      <c r="B18">
        <v>7.2712360366981602E-2</v>
      </c>
      <c r="C18">
        <v>0.59028166590431197</v>
      </c>
      <c r="D18">
        <v>0.99998919324614</v>
      </c>
      <c r="E18">
        <v>1</v>
      </c>
      <c r="F18">
        <v>0.18520991105241399</v>
      </c>
      <c r="G18">
        <v>0.31634125621416198</v>
      </c>
      <c r="H18">
        <v>0.95714078298927197</v>
      </c>
      <c r="I18">
        <v>7.6835066804585598E-3</v>
      </c>
      <c r="J18">
        <v>0.92442649571873003</v>
      </c>
      <c r="K18">
        <v>1</v>
      </c>
      <c r="L18">
        <v>1</v>
      </c>
      <c r="M18">
        <v>0.83722106959235298</v>
      </c>
      <c r="N18">
        <v>1.7977061293356199E-2</v>
      </c>
      <c r="O18">
        <v>0.98964277431700798</v>
      </c>
      <c r="P18">
        <v>1</v>
      </c>
      <c r="Q18">
        <v>0.99999999999921596</v>
      </c>
      <c r="R18">
        <v>0.99999999990470301</v>
      </c>
    </row>
    <row r="19" spans="1:18" x14ac:dyDescent="0.2">
      <c r="A19" s="7" t="s">
        <v>16</v>
      </c>
      <c r="B19">
        <v>1.72814973392416E-2</v>
      </c>
      <c r="C19">
        <v>3.67738867275703E-3</v>
      </c>
      <c r="D19">
        <v>0.99999999968206998</v>
      </c>
      <c r="E19">
        <v>0.44028532504719697</v>
      </c>
      <c r="F19">
        <v>0.56622381634039598</v>
      </c>
      <c r="G19">
        <v>0.99996761080340002</v>
      </c>
      <c r="H19">
        <v>0.99998520372706501</v>
      </c>
      <c r="I19">
        <v>0.68994514239369398</v>
      </c>
      <c r="J19">
        <v>0.99750785651868501</v>
      </c>
      <c r="K19">
        <v>1</v>
      </c>
      <c r="L19">
        <v>1</v>
      </c>
      <c r="M19">
        <v>0.83827088614084799</v>
      </c>
      <c r="N19">
        <v>0.84746331724880297</v>
      </c>
      <c r="O19">
        <v>0.474864304794957</v>
      </c>
      <c r="P19">
        <v>1</v>
      </c>
      <c r="Q19">
        <v>1</v>
      </c>
      <c r="R19">
        <v>0.99999702086190301</v>
      </c>
    </row>
    <row r="20" spans="1:18" x14ac:dyDescent="0.2">
      <c r="A20" s="7" t="s">
        <v>15</v>
      </c>
      <c r="B20">
        <v>0.99998156467121302</v>
      </c>
      <c r="C20">
        <v>0.96593378490634296</v>
      </c>
      <c r="D20">
        <v>1</v>
      </c>
      <c r="E20">
        <v>1</v>
      </c>
      <c r="F20">
        <v>1</v>
      </c>
      <c r="G20">
        <v>0.999999999999998</v>
      </c>
      <c r="H20">
        <v>0.99999935545218099</v>
      </c>
      <c r="I20">
        <v>0.99999983319280406</v>
      </c>
      <c r="J20">
        <v>0.89146409309780295</v>
      </c>
      <c r="K20">
        <v>1</v>
      </c>
      <c r="L20">
        <v>1</v>
      </c>
      <c r="M20">
        <v>0.87133130351356103</v>
      </c>
      <c r="N20">
        <v>0.34325027498053601</v>
      </c>
      <c r="O20">
        <v>0.98398513959081002</v>
      </c>
      <c r="P20">
        <v>1</v>
      </c>
      <c r="Q20">
        <v>0.99999999628303904</v>
      </c>
      <c r="R20">
        <v>0.999999999999724</v>
      </c>
    </row>
    <row r="21" spans="1:18" x14ac:dyDescent="0.2">
      <c r="A21" s="7" t="s">
        <v>14</v>
      </c>
      <c r="B21">
        <v>0.81291180740967295</v>
      </c>
      <c r="C21">
        <v>0.925569669388695</v>
      </c>
      <c r="D21">
        <v>0.999999709133368</v>
      </c>
      <c r="E21">
        <v>0.315675746675393</v>
      </c>
      <c r="F21">
        <v>0.74806756365725002</v>
      </c>
      <c r="G21">
        <v>0.99999999928931005</v>
      </c>
      <c r="H21">
        <v>0.99810958246402404</v>
      </c>
      <c r="I21">
        <v>0.99999027143764696</v>
      </c>
      <c r="J21">
        <v>0.98129128637775698</v>
      </c>
      <c r="K21">
        <v>1</v>
      </c>
      <c r="L21">
        <v>1</v>
      </c>
      <c r="M21">
        <v>0.88367550890568503</v>
      </c>
      <c r="N21">
        <v>0.88933316612858504</v>
      </c>
      <c r="O21">
        <v>0.62054596231024195</v>
      </c>
      <c r="P21">
        <v>0.99991623226666104</v>
      </c>
      <c r="Q21">
        <v>0.959178062244739</v>
      </c>
      <c r="R21">
        <v>0.99654499748020897</v>
      </c>
    </row>
    <row r="22" spans="1:18" x14ac:dyDescent="0.2">
      <c r="A22" s="7" t="s">
        <v>26</v>
      </c>
      <c r="B22">
        <v>8.4549834223226605E-4</v>
      </c>
      <c r="C22">
        <v>6.3441359529691793E-2</v>
      </c>
      <c r="D22">
        <v>0.99983685770726205</v>
      </c>
      <c r="E22">
        <v>1</v>
      </c>
      <c r="F22">
        <v>0.85418535120965</v>
      </c>
      <c r="G22">
        <v>0.31864943841332699</v>
      </c>
      <c r="H22">
        <v>0.80059598150121003</v>
      </c>
      <c r="I22">
        <v>7.7081147363136399E-2</v>
      </c>
      <c r="J22">
        <v>0.553461966714766</v>
      </c>
      <c r="K22">
        <v>0.36803409460639203</v>
      </c>
      <c r="L22">
        <v>1</v>
      </c>
      <c r="M22">
        <v>0.94123520716854603</v>
      </c>
      <c r="N22">
        <v>0.94497115697676204</v>
      </c>
      <c r="O22">
        <v>0.200289494098778</v>
      </c>
      <c r="P22" s="1">
        <v>9.3036881146893208E-6</v>
      </c>
      <c r="Q22">
        <v>5.1824779389847399E-2</v>
      </c>
      <c r="R22">
        <v>5.4972350495673702E-4</v>
      </c>
    </row>
    <row r="23" spans="1:18" x14ac:dyDescent="0.2">
      <c r="A23" s="7" t="s">
        <v>23</v>
      </c>
      <c r="B23">
        <v>0.14096842785177</v>
      </c>
      <c r="C23">
        <v>0.99638805225543603</v>
      </c>
      <c r="D23">
        <v>0.99999738618451595</v>
      </c>
      <c r="E23">
        <v>0.60361171734395402</v>
      </c>
      <c r="F23">
        <v>0.59752123405921498</v>
      </c>
      <c r="G23">
        <v>0.79068220584896198</v>
      </c>
      <c r="H23">
        <v>0.98956495208028505</v>
      </c>
      <c r="I23">
        <v>7.5945038300397893E-2</v>
      </c>
      <c r="J23">
        <v>0.90223518469185204</v>
      </c>
      <c r="K23">
        <v>0.57758583270727204</v>
      </c>
      <c r="L23">
        <v>0.69433097166967594</v>
      </c>
      <c r="M23">
        <v>0.96647660074720998</v>
      </c>
      <c r="N23">
        <v>0.60577647558929004</v>
      </c>
      <c r="O23">
        <v>0.89358943483427</v>
      </c>
      <c r="P23" s="1">
        <v>1.09110044777034E-84</v>
      </c>
      <c r="Q23" s="1">
        <v>4.3562515346400001E-14</v>
      </c>
      <c r="R23" s="1">
        <v>2.7598356596150702E-34</v>
      </c>
    </row>
    <row r="24" spans="1:18" x14ac:dyDescent="0.2">
      <c r="A24" s="7" t="s">
        <v>31</v>
      </c>
      <c r="B24" s="1">
        <v>2.6026240509120999E-5</v>
      </c>
      <c r="C24">
        <v>1.1786652353775301E-2</v>
      </c>
      <c r="D24">
        <v>1</v>
      </c>
      <c r="E24">
        <v>0.36925435440516202</v>
      </c>
      <c r="F24">
        <v>0.18553767640968699</v>
      </c>
      <c r="G24">
        <v>0</v>
      </c>
      <c r="H24" s="1">
        <v>4.1465694534274199E-111</v>
      </c>
      <c r="I24" s="1">
        <v>6.9245054483386799E-155</v>
      </c>
      <c r="J24" s="1">
        <v>2.2398961539793602E-15</v>
      </c>
      <c r="K24">
        <v>0.50320059296571795</v>
      </c>
      <c r="L24">
        <v>0.99422125272478701</v>
      </c>
      <c r="M24">
        <v>0.99994027832527799</v>
      </c>
      <c r="N24">
        <v>0.813342450329816</v>
      </c>
      <c r="O24">
        <v>0.99858921052713701</v>
      </c>
      <c r="P24">
        <v>0</v>
      </c>
      <c r="Q24" s="1">
        <v>5.9314586916258594E-250</v>
      </c>
      <c r="R24" s="1">
        <v>4.5271585661898797E-226</v>
      </c>
    </row>
    <row r="25" spans="1:18" x14ac:dyDescent="0.2">
      <c r="A25" s="7" t="s">
        <v>18</v>
      </c>
      <c r="B25">
        <v>0.274364736573596</v>
      </c>
      <c r="C25">
        <v>0.79880474554143199</v>
      </c>
      <c r="D25">
        <v>0.97771464243067996</v>
      </c>
      <c r="E25">
        <v>1</v>
      </c>
      <c r="F25">
        <v>0.67534465339530003</v>
      </c>
      <c r="G25">
        <v>8.0884553090764498E-3</v>
      </c>
      <c r="H25">
        <v>0.63965940502804497</v>
      </c>
      <c r="I25">
        <v>6.2712936551277795E-4</v>
      </c>
      <c r="J25">
        <v>0.48979212764068703</v>
      </c>
      <c r="K25">
        <v>1</v>
      </c>
      <c r="L25">
        <v>1</v>
      </c>
      <c r="M25">
        <v>1</v>
      </c>
      <c r="N25">
        <v>0.61696322297189499</v>
      </c>
      <c r="O25">
        <v>1</v>
      </c>
      <c r="P25">
        <v>1</v>
      </c>
      <c r="Q25">
        <v>0.999999994999901</v>
      </c>
      <c r="R25">
        <v>0.99999999809825202</v>
      </c>
    </row>
    <row r="26" spans="1:18" x14ac:dyDescent="0.2">
      <c r="A26" s="7" t="s">
        <v>20</v>
      </c>
      <c r="B26" s="1">
        <v>1.1248891425514001E-26</v>
      </c>
      <c r="C26" s="1">
        <v>4.8660442161648802E-7</v>
      </c>
      <c r="D26">
        <v>1.63090254705405E-2</v>
      </c>
      <c r="E26">
        <v>1</v>
      </c>
      <c r="F26">
        <v>0.96310784963122298</v>
      </c>
      <c r="G26" s="1">
        <v>4.7396971763702803E-101</v>
      </c>
      <c r="H26" s="1">
        <v>2.4300627086557699E-10</v>
      </c>
      <c r="I26" s="1">
        <v>3.6331949148411001E-49</v>
      </c>
      <c r="J26" s="1">
        <v>1.10418556126544E-8</v>
      </c>
      <c r="K26">
        <v>6.8900991623133206E-2</v>
      </c>
      <c r="L26">
        <v>0.45523824572638799</v>
      </c>
      <c r="M26">
        <v>1</v>
      </c>
      <c r="N26">
        <v>0.96839810439604102</v>
      </c>
      <c r="O26">
        <v>0.90378691856169802</v>
      </c>
      <c r="P26" s="1">
        <v>3.2481624737648199E-77</v>
      </c>
      <c r="Q26" s="1">
        <v>9.7166896467422893E-7</v>
      </c>
      <c r="R26" s="1">
        <v>4.7838183542526099E-37</v>
      </c>
    </row>
    <row r="27" spans="1:18" x14ac:dyDescent="0.2">
      <c r="A27" s="7" t="s">
        <v>28</v>
      </c>
      <c r="B27">
        <v>0.27578285456739798</v>
      </c>
      <c r="C27">
        <v>0.84514060454658102</v>
      </c>
      <c r="D27">
        <v>0.96493532590802999</v>
      </c>
      <c r="E27">
        <v>1</v>
      </c>
      <c r="F27">
        <v>0.29103883305432299</v>
      </c>
      <c r="G27">
        <v>0.109445317650203</v>
      </c>
      <c r="H27">
        <v>0.64086949615043998</v>
      </c>
      <c r="I27">
        <v>2.7718504845167E-2</v>
      </c>
      <c r="J27">
        <v>0.79734194441581596</v>
      </c>
      <c r="K27">
        <v>1</v>
      </c>
      <c r="L27">
        <v>1</v>
      </c>
      <c r="M27">
        <v>1</v>
      </c>
      <c r="N27">
        <v>0.58994256968992198</v>
      </c>
      <c r="O27">
        <v>0.82737082255693195</v>
      </c>
      <c r="P27">
        <v>5.2713709208678503E-4</v>
      </c>
      <c r="Q27">
        <v>6.41050921612768E-2</v>
      </c>
      <c r="R27">
        <v>1.0444698217832799E-2</v>
      </c>
    </row>
    <row r="28" spans="1:18" x14ac:dyDescent="0.2">
      <c r="A28" s="7" t="s">
        <v>30</v>
      </c>
      <c r="B28">
        <v>1</v>
      </c>
      <c r="C28">
        <v>0.99999997942431396</v>
      </c>
      <c r="D28">
        <v>1</v>
      </c>
      <c r="E28">
        <v>0.41811316414605199</v>
      </c>
      <c r="F28">
        <v>0.96860935542231896</v>
      </c>
      <c r="G28">
        <v>1</v>
      </c>
      <c r="H28">
        <v>0.85812927562916197</v>
      </c>
      <c r="I28">
        <v>1</v>
      </c>
      <c r="J28">
        <v>1</v>
      </c>
      <c r="K28">
        <v>1</v>
      </c>
      <c r="L28" s="1">
        <v>1.1862532615629101E-13</v>
      </c>
      <c r="M28">
        <v>1</v>
      </c>
      <c r="N28">
        <v>0.81890950663311701</v>
      </c>
      <c r="O28">
        <v>0.26285422480487203</v>
      </c>
      <c r="P28">
        <v>1</v>
      </c>
      <c r="Q28">
        <v>1</v>
      </c>
      <c r="R28">
        <v>0.99999999999998002</v>
      </c>
    </row>
    <row r="29" spans="1:18" x14ac:dyDescent="0.2">
      <c r="A29" s="7" t="s">
        <v>33</v>
      </c>
      <c r="B29" s="1">
        <v>8.0436674150737801E-8</v>
      </c>
      <c r="C29">
        <v>1.4008546692459499E-4</v>
      </c>
      <c r="D29">
        <v>0.73478695152912299</v>
      </c>
      <c r="E29">
        <v>1</v>
      </c>
      <c r="F29">
        <v>9.4319065141796596E-2</v>
      </c>
      <c r="G29">
        <v>1.70597868043392E-2</v>
      </c>
      <c r="H29">
        <v>0.12575001443602499</v>
      </c>
      <c r="I29">
        <v>0.119882312502666</v>
      </c>
      <c r="J29">
        <v>0.800472696510381</v>
      </c>
      <c r="K29">
        <v>1</v>
      </c>
      <c r="L29">
        <v>1</v>
      </c>
      <c r="M29">
        <v>1</v>
      </c>
      <c r="N29">
        <v>1</v>
      </c>
      <c r="O29">
        <v>1</v>
      </c>
      <c r="P29">
        <v>0.99932937025834501</v>
      </c>
      <c r="Q29">
        <v>0.94952371353295595</v>
      </c>
      <c r="R29">
        <v>0.98042189698957705</v>
      </c>
    </row>
  </sheetData>
  <autoFilter ref="A1:R1">
    <sortState ref="A2:R29">
      <sortCondition ref="M1:M29"/>
    </sortState>
  </autoFilter>
  <sortState columnSort="1" ref="B1:Y29">
    <sortCondition ref="B1:Y1"/>
  </sortState>
  <conditionalFormatting sqref="B1:R29">
    <cfRule type="cellIs" dxfId="0" priority="1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1.100.99_AMY_Merged_Module_enr</vt:lpstr>
      <vt:lpstr>14.150.99_PFC_Merged_Module_enr</vt:lpstr>
      <vt:lpstr>7.100.995_LIVER_Module_enrich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7T14:44:42Z</dcterms:created>
  <dcterms:modified xsi:type="dcterms:W3CDTF">2018-02-07T05:48:06Z</dcterms:modified>
</cp:coreProperties>
</file>